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titia N. Penno\Downloads\"/>
    </mc:Choice>
  </mc:AlternateContent>
  <xr:revisionPtr revIDLastSave="0" documentId="8_{A32EF33D-B7F6-4825-9CB9-5D5C4D8807C6}" xr6:coauthVersionLast="44" xr6:coauthVersionMax="44" xr10:uidLastSave="{00000000-0000-0000-0000-000000000000}"/>
  <bookViews>
    <workbookView xWindow="732" yWindow="732" windowWidth="21312" windowHeight="1134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79" i="1" l="1"/>
  <c r="M67" i="1"/>
  <c r="M56" i="1"/>
  <c r="M37" i="1"/>
  <c r="M29" i="1"/>
  <c r="M16" i="1"/>
  <c r="G90" i="1"/>
  <c r="K84" i="1" l="1"/>
  <c r="E90" i="1"/>
  <c r="L83" i="1"/>
  <c r="L4" i="1" l="1"/>
</calcChain>
</file>

<file path=xl/sharedStrings.xml><?xml version="1.0" encoding="utf-8"?>
<sst xmlns="http://schemas.openxmlformats.org/spreadsheetml/2006/main" count="245" uniqueCount="243">
  <si>
    <t>Staff perception of innovation safety &amp; quality</t>
  </si>
  <si>
    <t>Staff perceptions of innovations need</t>
  </si>
  <si>
    <t>existence of networking opportunites with external orgs</t>
  </si>
  <si>
    <t>Innovation</t>
  </si>
  <si>
    <t>Organization</t>
  </si>
  <si>
    <t>Gov't &amp; local policy alignment</t>
  </si>
  <si>
    <t>Local to national champion involvmt</t>
  </si>
  <si>
    <t>Funding sources identified &amp; secure</t>
  </si>
  <si>
    <t>Budegetary planning for contiuation of the innovation</t>
  </si>
  <si>
    <t>Evaluation strategies to examine cost effectiveness are in place</t>
  </si>
  <si>
    <t xml:space="preserve">Process (Innovation) </t>
  </si>
  <si>
    <t xml:space="preserve">Practice Setting </t>
  </si>
  <si>
    <t>Intervention</t>
  </si>
  <si>
    <t>org. culture/climate</t>
  </si>
  <si>
    <t>business structure/model</t>
  </si>
  <si>
    <t>processes for training</t>
  </si>
  <si>
    <t>supervision</t>
  </si>
  <si>
    <t>policy</t>
  </si>
  <si>
    <t>market forces</t>
  </si>
  <si>
    <t>legislative environment /regulation</t>
  </si>
  <si>
    <t>adaptability of the improved process</t>
  </si>
  <si>
    <t>Staff behavior towards sustaining the chg;</t>
  </si>
  <si>
    <t>fit linked with strategic goals /vision and culture</t>
  </si>
  <si>
    <t xml:space="preserve">Context </t>
  </si>
  <si>
    <t>Intra &amp; Inter deptmtal communications</t>
  </si>
  <si>
    <t>staff involvement in implementation &amp; decision-making</t>
  </si>
  <si>
    <t>fit with orgal procedures/ strategies/ mission</t>
  </si>
  <si>
    <t>effectiveness of innovation</t>
  </si>
  <si>
    <t>relevance to address need  or problem,</t>
  </si>
  <si>
    <t>      nature/type/form of innovation</t>
  </si>
  <si>
    <t>integrity of innovation</t>
  </si>
  <si>
    <t>integration with existing services/program</t>
  </si>
  <si>
    <t>scale of innovation</t>
  </si>
  <si>
    <t>age of innovation.</t>
  </si>
  <si>
    <t>presence &amp; influence of champions,</t>
  </si>
  <si>
    <t>· Project mgmt. structures &amp; systems rt innovation,</t>
  </si>
  <si>
    <t xml:space="preserve">support /participation of external community, </t>
  </si>
  <si>
    <t xml:space="preserve">connection of org to networks in broader community/system </t>
  </si>
  <si>
    <t xml:space="preserve">commitment of stakeholders to innovation/ownership of innovation, </t>
  </si>
  <si>
    <t>competencies of indiv to perform innovation</t>
  </si>
  <si>
    <t xml:space="preserve">timing, pacing, flow of events </t>
  </si>
  <si>
    <t xml:space="preserve">Indiv &amp; stakeholders contained in  inner and outer Context </t>
  </si>
  <si>
    <t>planning &amp; implementation of innov</t>
  </si>
  <si>
    <t xml:space="preserve">navigation of competing demands, </t>
  </si>
  <si>
    <t>Structural Legitimacy (innov’s shape and form)</t>
  </si>
  <si>
    <t>Procedural Legitimacy (acceptability of the methods and procedures it uses)</t>
  </si>
  <si>
    <t xml:space="preserve">Sociopolitical Legitimacy (relevance) </t>
  </si>
  <si>
    <t>Planning cultivation of support (efforts made to plan implement and cultivate stakeholder support)</t>
  </si>
  <si>
    <t xml:space="preserve">Nature of networks </t>
  </si>
  <si>
    <t xml:space="preserve">Cultural balance (in the org </t>
  </si>
  <si>
    <t>Strategic commitments (innov compatibility with org strategic commitments)</t>
  </si>
  <si>
    <t>Absorptive capacity (for new knowledge rt to the innov)</t>
  </si>
  <si>
    <t>changed practices/innov</t>
  </si>
  <si>
    <t>context</t>
  </si>
  <si>
    <t>individual (e.g. individual capacities)</t>
  </si>
  <si>
    <t xml:space="preserve"> interpersonal relships (e.g. relationships between individuals)</t>
  </si>
  <si>
    <t>institutional setting (e.g. orgal structures &amp; policies)</t>
  </si>
  <si>
    <t>wider infrastructural system (e.g. other units in the hospital system).</t>
  </si>
  <si>
    <t>Opportunity - includes the tools, resources, and processes that enable the performance of work tasks</t>
  </si>
  <si>
    <t xml:space="preserve"> Direction - entails knowing what work tasks to perform and how these tasks are related to individual &amp; orgal goals (i.e. why the work tasks are important). </t>
  </si>
  <si>
    <t xml:space="preserve">Competence - is having the skills needed to perform work tasks. </t>
  </si>
  <si>
    <t xml:space="preserve">Motivation - is the drive to engage and persist in the performance of work tasks( mger support and feedback) </t>
  </si>
  <si>
    <t xml:space="preserve"> Timing, pacing or sequencing or flow of the innov to become part of the culture</t>
  </si>
  <si>
    <t>Mgmt behaviours</t>
  </si>
  <si>
    <t>Organizational - mechanisms for recognizing achievement</t>
  </si>
  <si>
    <t>Organizational -reward and appraisal systems are consistent and treansparent</t>
  </si>
  <si>
    <t>indivs emotions - innov is welcomed</t>
  </si>
  <si>
    <t xml:space="preserve">Mgmt style is open &amp; facilitative </t>
  </si>
  <si>
    <t xml:space="preserve">Mgmt preferences </t>
  </si>
  <si>
    <t>Mgmt approach - accept chg, plans &amp; ideas are seen as credibile and legitimate</t>
  </si>
  <si>
    <r>
      <t>Leadeship</t>
    </r>
    <r>
      <rPr>
        <b/>
        <sz val="12"/>
        <color theme="1"/>
        <rFont val="Times New Roman"/>
        <family val="1"/>
      </rPr>
      <t xml:space="preserve"> setting vision, values, purposes, goals are clear and challenging </t>
    </r>
    <r>
      <rPr>
        <sz val="12"/>
        <color theme="1"/>
        <rFont val="Times New Roman"/>
        <family val="1"/>
      </rPr>
      <t xml:space="preserve"> </t>
    </r>
  </si>
  <si>
    <t>Processual -  project management structures</t>
  </si>
  <si>
    <t>Financial – Contribution to key performance measures</t>
  </si>
  <si>
    <t>Financial – balance of costs and benefits</t>
  </si>
  <si>
    <t xml:space="preserve">Cultural - chg (or QI) is a priority </t>
  </si>
  <si>
    <r>
      <rPr>
        <i/>
        <sz val="12"/>
        <color theme="1"/>
        <rFont val="Times New Roman"/>
        <family val="1"/>
      </rPr>
      <t xml:space="preserve">Intermediary Functions factors </t>
    </r>
    <r>
      <rPr>
        <sz val="12"/>
        <color theme="1"/>
        <rFont val="Times New Roman"/>
        <family val="1"/>
      </rPr>
      <t>- Balancing the Authority of the intermediary(mgmt) and the relative autonomy of adopters (at sites) = mutual commitmt to innov</t>
    </r>
  </si>
  <si>
    <r>
      <rPr>
        <i/>
        <sz val="12"/>
        <color theme="1"/>
        <rFont val="Times New Roman"/>
        <family val="1"/>
      </rPr>
      <t xml:space="preserve">Intermediary Functions Factor </t>
    </r>
    <r>
      <rPr>
        <sz val="12"/>
        <color theme="1"/>
        <rFont val="Times New Roman"/>
        <family val="1"/>
      </rPr>
      <t xml:space="preserve">- Technical competence </t>
    </r>
  </si>
  <si>
    <t xml:space="preserve">Mgmt. support (the nature and extent) </t>
  </si>
  <si>
    <t>Internal cohesion (within the org) =degree to wh members are attracted to the org leads to increased performance</t>
  </si>
  <si>
    <t>local Host org centrality (within the envirmt) = is centrally placed within comm &amp;committed to innov</t>
  </si>
  <si>
    <t xml:space="preserve">Compatibility with other institutional Interests </t>
  </si>
  <si>
    <t xml:space="preserve">Compatibility with relevant political Interests </t>
  </si>
  <si>
    <r>
      <t xml:space="preserve">benefits beyond helping pts (ie </t>
    </r>
    <r>
      <rPr>
        <sz val="11"/>
        <color theme="1"/>
        <rFont val="Wingdings"/>
        <charset val="2"/>
      </rPr>
      <t>â</t>
    </r>
    <r>
      <rPr>
        <sz val="11"/>
        <color theme="1"/>
        <rFont val="Times New Roman"/>
        <family val="1"/>
      </rPr>
      <t>waste, avoid duplication)</t>
    </r>
  </si>
  <si>
    <t>clinical  leadership engagement</t>
  </si>
  <si>
    <t>senior leadership engagement</t>
  </si>
  <si>
    <r>
      <rPr>
        <i/>
        <sz val="12"/>
        <color theme="1"/>
        <rFont val="Times New Roman"/>
        <family val="1"/>
      </rPr>
      <t xml:space="preserve">Intermediary Functions Factor </t>
    </r>
    <r>
      <rPr>
        <sz val="12"/>
        <color theme="1"/>
        <rFont val="Times New Roman"/>
        <family val="1"/>
      </rPr>
      <t xml:space="preserve">- </t>
    </r>
    <r>
      <rPr>
        <b/>
        <sz val="12"/>
        <color theme="1"/>
        <rFont val="Times New Roman"/>
        <family val="1"/>
      </rPr>
      <t>Capacity</t>
    </r>
    <r>
      <rPr>
        <sz val="12"/>
        <color theme="1"/>
        <rFont val="Times New Roman"/>
        <family val="1"/>
      </rPr>
      <t xml:space="preserve"> (mgmt info systesm or regular scheduled mtgs, freq of mtgs, face to face comm btwn sites)</t>
    </r>
    <r>
      <rPr>
        <b/>
        <sz val="12"/>
        <color theme="1"/>
        <rFont val="Times New Roman"/>
        <family val="1"/>
      </rPr>
      <t xml:space="preserve"> for Communication</t>
    </r>
    <r>
      <rPr>
        <sz val="12"/>
        <color theme="1"/>
        <rFont val="Times New Roman"/>
        <family val="1"/>
      </rPr>
      <t xml:space="preserve"> (make connection &amp; transmit info) with adopters</t>
    </r>
  </si>
  <si>
    <t xml:space="preserve">infrastructure support (ie communication system) </t>
  </si>
  <si>
    <t xml:space="preserve">Processual - Implementation methods chged to incorporate innov </t>
  </si>
  <si>
    <r>
      <t xml:space="preserve">individual components/char </t>
    </r>
    <r>
      <rPr>
        <sz val="11"/>
        <color theme="1"/>
        <rFont val="Times New Roman"/>
        <family val="1"/>
      </rPr>
      <t>of the innov (chosen to effect beh chg)</t>
    </r>
  </si>
  <si>
    <r>
      <t>innov practitioners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set of chars defining who should deliver the Intervention</t>
    </r>
  </si>
  <si>
    <r>
      <t>delivery platform</t>
    </r>
    <r>
      <rPr>
        <sz val="11"/>
        <color theme="1"/>
        <rFont val="Times New Roman"/>
        <family val="1"/>
      </rPr>
      <t xml:space="preserve"> (ie face to face, telephonic, web, ) + others may be used to describe the intervention/innov</t>
    </r>
  </si>
  <si>
    <r>
      <t xml:space="preserve">Routinization of practices - The </t>
    </r>
    <r>
      <rPr>
        <b/>
        <sz val="12"/>
        <color theme="1"/>
        <rFont val="Times New Roman"/>
        <family val="1"/>
      </rPr>
      <t>collective monitoring btwn actors</t>
    </r>
    <r>
      <rPr>
        <sz val="12"/>
        <color theme="1"/>
        <rFont val="Times New Roman"/>
        <family val="1"/>
      </rPr>
      <t xml:space="preserve"> (i.e exchg of feedback on performance in proactice )</t>
    </r>
  </si>
  <si>
    <t>Human resources &amp; capital resources (staffing) exists within the practice setting</t>
  </si>
  <si>
    <t>information systems within the practice setting</t>
  </si>
  <si>
    <t>Support for the innovation</t>
  </si>
  <si>
    <t>Safety &amp; quality of innovation to stakeholders (ie .using measures relevant to stakeholders to evaluate the quality of an innovation)</t>
  </si>
  <si>
    <t xml:space="preserve">Staff recruitment processess, succession and leave planning in place </t>
  </si>
  <si>
    <t xml:space="preserve">Education &amp; training provisions &amp; processes in place </t>
  </si>
  <si>
    <t xml:space="preserve">Predominant orgal culture (shared beliefs, values, norms) </t>
  </si>
  <si>
    <t>P &amp; P based on innovation</t>
  </si>
  <si>
    <t>availability of expertise related to the innov as resource</t>
  </si>
  <si>
    <t xml:space="preserve">nature of relships among innov stakeholdes </t>
  </si>
  <si>
    <t xml:space="preserve">char of the workforce ( e.g.stability) </t>
  </si>
  <si>
    <t xml:space="preserve">prevailing organizational climate </t>
  </si>
  <si>
    <t>adaptability of innov to the context</t>
  </si>
  <si>
    <t xml:space="preserve"> Absorptive capacity /strength/ effectiveness of institution</t>
  </si>
  <si>
    <t>training and education about the innov</t>
  </si>
  <si>
    <t xml:space="preserve">shared decision-making/collaboration, </t>
  </si>
  <si>
    <t xml:space="preserve">commitment of individuals to the org/stakeholder engagement </t>
  </si>
  <si>
    <t>Behavior change interventions or strategies aimed at influencing the outcome</t>
  </si>
  <si>
    <t>innovation - none noted</t>
  </si>
  <si>
    <r>
      <t xml:space="preserve">Organizational - </t>
    </r>
    <r>
      <rPr>
        <b/>
        <sz val="12"/>
        <color theme="1"/>
        <rFont val="Times New Roman"/>
        <family val="1"/>
      </rPr>
      <t>Policies</t>
    </r>
    <r>
      <rPr>
        <sz val="12"/>
        <color theme="1"/>
        <rFont val="Times New Roman"/>
        <family val="1"/>
      </rPr>
      <t xml:space="preserve"> favour innov &amp; long term goals, encourage team work</t>
    </r>
  </si>
  <si>
    <r>
      <t>Organizational - p</t>
    </r>
    <r>
      <rPr>
        <b/>
        <sz val="12"/>
        <color theme="1"/>
        <rFont val="Times New Roman"/>
        <family val="1"/>
      </rPr>
      <t xml:space="preserve">rocedures </t>
    </r>
    <r>
      <rPr>
        <sz val="12"/>
        <color theme="1"/>
        <rFont val="Times New Roman"/>
        <family val="1"/>
      </rPr>
      <t xml:space="preserve"> to monitor </t>
    </r>
  </si>
  <si>
    <t xml:space="preserve">socioeconomic political conditions ie /norms; </t>
  </si>
  <si>
    <t xml:space="preserve">socioeconomic political conditions ie threats/stability; </t>
  </si>
  <si>
    <t xml:space="preserve">Indiv competence = skils and knowledge </t>
  </si>
  <si>
    <t>Indiv  expectations can be met</t>
  </si>
  <si>
    <t>staff attitude towards sustaining change/innov</t>
  </si>
  <si>
    <t>Political -External Stakeholder and coalition power and influence = has support of external network</t>
  </si>
  <si>
    <t>Political -Internal  Stakeholder and coalition power and influence = internal mgmt &amp; staff are involved in decision-making</t>
  </si>
  <si>
    <t xml:space="preserve"> Substantial- fit with organization</t>
  </si>
  <si>
    <t>Substantial- perceived centrality - chg or innov is central to the orgal performance</t>
  </si>
  <si>
    <t>Substantial - char / scale of innov</t>
  </si>
  <si>
    <t>Substantiality - perceived centrality - chg or innov is consistent with competitive strategy/need</t>
  </si>
  <si>
    <t>Organizational -structures promoting of cross functional collaboration</t>
  </si>
  <si>
    <r>
      <t xml:space="preserve">Contextual - External </t>
    </r>
    <r>
      <rPr>
        <b/>
        <sz val="12"/>
        <color theme="1"/>
        <rFont val="Times New Roman"/>
        <family val="1"/>
      </rPr>
      <t>conditions</t>
    </r>
    <r>
      <rPr>
        <sz val="12"/>
        <color theme="1"/>
        <rFont val="Times New Roman"/>
        <family val="1"/>
      </rPr>
      <t xml:space="preserve">= chg is seen as approp response to envirmt- </t>
    </r>
  </si>
  <si>
    <r>
      <t xml:space="preserve">Contextual -  </t>
    </r>
    <r>
      <rPr>
        <b/>
        <sz val="12"/>
        <color theme="1"/>
        <rFont val="Times New Roman"/>
        <family val="1"/>
      </rPr>
      <t>wider social norms</t>
    </r>
    <r>
      <rPr>
        <sz val="12"/>
        <color theme="1"/>
        <rFont val="Times New Roman"/>
        <family val="1"/>
      </rPr>
      <t xml:space="preserve"> - new innov remains relevant </t>
    </r>
  </si>
  <si>
    <r>
      <t xml:space="preserve">Contextual - External  </t>
    </r>
    <r>
      <rPr>
        <b/>
        <sz val="12"/>
        <color theme="1"/>
        <rFont val="Times New Roman"/>
        <family val="1"/>
      </rPr>
      <t>threats/stability</t>
    </r>
    <r>
      <rPr>
        <sz val="12"/>
        <color theme="1"/>
        <rFont val="Times New Roman"/>
        <family val="1"/>
      </rPr>
      <t xml:space="preserve"> </t>
    </r>
  </si>
  <si>
    <t xml:space="preserve">Indiv commitmen ie tcommitment to chg/ innov and success </t>
  </si>
  <si>
    <r>
      <t xml:space="preserve">Routinization of practices(innov) - How </t>
    </r>
    <r>
      <rPr>
        <b/>
        <sz val="12"/>
        <color theme="1"/>
        <rFont val="Times New Roman"/>
        <family val="1"/>
      </rPr>
      <t>practice</t>
    </r>
    <r>
      <rPr>
        <sz val="12"/>
        <color theme="1"/>
        <rFont val="Times New Roman"/>
        <family val="1"/>
      </rPr>
      <t xml:space="preserve">s form principles (i.e. the ways the practices serve to create, maintain &amp; modify the principles ) </t>
    </r>
  </si>
  <si>
    <r>
      <t xml:space="preserve">Institutionalization of </t>
    </r>
    <r>
      <rPr>
        <b/>
        <sz val="12"/>
        <color theme="1"/>
        <rFont val="Times New Roman"/>
        <family val="1"/>
      </rPr>
      <t>new skills</t>
    </r>
    <r>
      <rPr>
        <sz val="12"/>
        <color theme="1"/>
        <rFont val="Times New Roman"/>
        <family val="1"/>
      </rPr>
      <t xml:space="preserve"> (ie involves offering training &amp; feedbk on new skills, monitoring performance)</t>
    </r>
  </si>
  <si>
    <r>
      <t xml:space="preserve">Institutionalization of </t>
    </r>
    <r>
      <rPr>
        <b/>
        <sz val="12"/>
        <color theme="1"/>
        <rFont val="Times New Roman"/>
        <family val="1"/>
      </rPr>
      <t xml:space="preserve">documentation materials </t>
    </r>
    <r>
      <rPr>
        <sz val="12"/>
        <color theme="1"/>
        <rFont val="Times New Roman"/>
        <family val="1"/>
      </rPr>
      <t xml:space="preserve"> (i.e.) documentation materials for learning or extending memory protocols, manuals, care plans)</t>
    </r>
  </si>
  <si>
    <r>
      <t xml:space="preserve">Institutionalization of </t>
    </r>
    <r>
      <rPr>
        <b/>
        <sz val="12"/>
        <color theme="1"/>
        <rFont val="Times New Roman"/>
        <family val="1"/>
      </rPr>
      <t>Practical materials</t>
    </r>
    <r>
      <rPr>
        <sz val="12"/>
        <color theme="1"/>
        <rFont val="Times New Roman"/>
        <family val="1"/>
      </rPr>
      <t xml:space="preserve"> (i.e.) medical instruments, pt records into processes/routines </t>
    </r>
  </si>
  <si>
    <r>
      <t>Institutionalization of</t>
    </r>
    <r>
      <rPr>
        <b/>
        <sz val="12"/>
        <color theme="1"/>
        <rFont val="Times New Roman"/>
        <family val="1"/>
      </rPr>
      <t xml:space="preserve"> Team Reflection</t>
    </r>
    <r>
      <rPr>
        <sz val="12"/>
        <color theme="1"/>
        <rFont val="Times New Roman"/>
        <family val="1"/>
      </rPr>
      <t xml:space="preserve"> (i.e. formal purposeful reflection &amp; monitoring of quality performance btwn professionals) </t>
    </r>
  </si>
  <si>
    <r>
      <t xml:space="preserve">Institutionalization of </t>
    </r>
    <r>
      <rPr>
        <b/>
        <sz val="12"/>
        <color theme="1"/>
        <rFont val="Times New Roman"/>
        <family val="1"/>
      </rPr>
      <t xml:space="preserve">new skills </t>
    </r>
    <r>
      <rPr>
        <sz val="12"/>
        <color theme="1"/>
        <rFont val="Times New Roman"/>
        <family val="1"/>
      </rPr>
      <t xml:space="preserve">(ie involves setting demands in job postings, </t>
    </r>
  </si>
  <si>
    <t xml:space="preserve">External - population characterisitics   </t>
  </si>
  <si>
    <t>External -other practice settings</t>
  </si>
  <si>
    <t>preceived need of innov in local context</t>
  </si>
  <si>
    <t xml:space="preserve">adaption of innov to local context </t>
  </si>
  <si>
    <t>Links with regional health plans/goals /visions</t>
  </si>
  <si>
    <t xml:space="preserve">policy  &amp; legislation governing innovation, </t>
  </si>
  <si>
    <t>Inner - Finaincing of initial + ongoing funds for innov</t>
  </si>
  <si>
    <t>involvemt/actions of mgmt</t>
  </si>
  <si>
    <t>involvemt/actions of leadership</t>
  </si>
  <si>
    <t xml:space="preserve">use of performance monitoring systems (ie evaluation &amp; feedback),   +++   communication about the innovation, </t>
  </si>
  <si>
    <t xml:space="preserve">Fit with org's vision/mission, procedures/ strategies </t>
  </si>
  <si>
    <r>
      <t xml:space="preserve">Routinization of practices(innov) - How </t>
    </r>
    <r>
      <rPr>
        <b/>
        <sz val="12"/>
        <color theme="1"/>
        <rFont val="Times New Roman"/>
        <family val="1"/>
      </rPr>
      <t>principles</t>
    </r>
    <r>
      <rPr>
        <sz val="12"/>
        <color theme="1"/>
        <rFont val="Times New Roman"/>
        <family val="1"/>
      </rPr>
      <t xml:space="preserve"> form practices (i.e. used to guide practice, account for and are referred to)</t>
    </r>
  </si>
  <si>
    <r>
      <t xml:space="preserve">credibility of benefits to staff/pts/org  and benefits beyond helping pts (ie </t>
    </r>
    <r>
      <rPr>
        <sz val="12"/>
        <color theme="1"/>
        <rFont val="Wingdings"/>
        <charset val="2"/>
      </rPr>
      <t>â</t>
    </r>
    <r>
      <rPr>
        <sz val="12"/>
        <color theme="1"/>
        <rFont val="Times New Roman"/>
        <family val="1"/>
      </rPr>
      <t>waste, avoid duplication)</t>
    </r>
  </si>
  <si>
    <t>Barriers to the innovation</t>
  </si>
  <si>
    <t>Individual commitment to innovation</t>
  </si>
  <si>
    <t xml:space="preserve">Individual competency (skill knowledge, absorptive capacity) to perform innovation </t>
  </si>
  <si>
    <t xml:space="preserve">Internal cohesion btwn indiv &amp;  commitment within the org /stakeholder engagement leads to increased performance </t>
  </si>
  <si>
    <t xml:space="preserve">Management approach &amp; engagement </t>
  </si>
  <si>
    <t xml:space="preserve">Champion presence &amp; involvement </t>
  </si>
  <si>
    <t>Infrastructure support for innovation in  job descriprion with mechanism for recognizing achievement</t>
  </si>
  <si>
    <t>Infrastructure support- Policies &amp; Procedures based on Innovation</t>
  </si>
  <si>
    <r>
      <t>Cultural - Shared</t>
    </r>
    <r>
      <rPr>
        <b/>
        <sz val="12"/>
        <color theme="1"/>
        <rFont val="Times New Roman"/>
        <family val="1"/>
      </rPr>
      <t xml:space="preserve"> beliefs, vlaues, perceptions </t>
    </r>
    <r>
      <rPr>
        <sz val="12"/>
        <color theme="1"/>
        <rFont val="Times New Roman"/>
        <family val="1"/>
      </rPr>
      <t xml:space="preserve">are receptive to chg  and see  it as effective </t>
    </r>
  </si>
  <si>
    <r>
      <t xml:space="preserve">Cultural - chg has been integrated into  </t>
    </r>
    <r>
      <rPr>
        <b/>
        <sz val="12"/>
        <color theme="1"/>
        <rFont val="Times New Roman"/>
        <family val="1"/>
      </rPr>
      <t>norms,  p</t>
    </r>
    <r>
      <rPr>
        <sz val="12"/>
        <color theme="1"/>
        <rFont val="Times New Roman"/>
        <family val="1"/>
      </rPr>
      <t>rotocols</t>
    </r>
  </si>
  <si>
    <t xml:space="preserve">Cultural - Climate </t>
  </si>
  <si>
    <t xml:space="preserve">Political internal stakeholder coalition, power, influence </t>
  </si>
  <si>
    <t xml:space="preserve">Financial - internal funds &amp; non-financial  resources </t>
  </si>
  <si>
    <t xml:space="preserve">Financial performance budgeting &amp; measurement </t>
  </si>
  <si>
    <t xml:space="preserve">Processual - Planning, method, &amp; timing of embedding innovation </t>
  </si>
  <si>
    <t xml:space="preserve">Processual- project structure &amp; system to monitor/manage innovation </t>
  </si>
  <si>
    <t xml:space="preserve"> </t>
  </si>
  <si>
    <t>Education &amp; training processes</t>
  </si>
  <si>
    <t xml:space="preserve">Infrastructure support- equipment &amp; supplies for innovation </t>
  </si>
  <si>
    <t>Outer - financing (initial &amp; ongoing) of the innov</t>
  </si>
  <si>
    <t xml:space="preserve">Political -  Policy, legislation &amp; Interests </t>
  </si>
  <si>
    <t xml:space="preserve">Soci-economic political threats, stablity </t>
  </si>
  <si>
    <t xml:space="preserve">External conditions, compatibility for innovation </t>
  </si>
  <si>
    <t xml:space="preserve">Connection to broader external context </t>
  </si>
  <si>
    <t xml:space="preserve">Behavioural change strategies </t>
  </si>
  <si>
    <t>adopters</t>
  </si>
  <si>
    <t>inner context</t>
  </si>
  <si>
    <t xml:space="preserve">outer context </t>
  </si>
  <si>
    <t xml:space="preserve">Leadership &amp; Management </t>
  </si>
  <si>
    <t>inner processes</t>
  </si>
  <si>
    <t xml:space="preserve">Total core factors </t>
  </si>
  <si>
    <t xml:space="preserve">CORE FACTORS </t>
  </si>
  <si>
    <t xml:space="preserve">Adaptability of Innovation </t>
  </si>
  <si>
    <t>Barrier Identification</t>
  </si>
  <si>
    <t xml:space="preserve">Stakeholder Commitment to innovation </t>
  </si>
  <si>
    <t xml:space="preserve">Stakeholder beliefs, attitude, perceptions, emotions, expectations towards innovation </t>
  </si>
  <si>
    <t>Senior Leadership involvement &amp; actions</t>
  </si>
  <si>
    <t xml:space="preserve">Organization - Absorptive capacity for innovation </t>
  </si>
  <si>
    <t>Cultural - Beliefs, values  &amp; perceptions to innov</t>
  </si>
  <si>
    <t>Cultural - innovation integrated into Norms (documents, protocols, manuals)</t>
  </si>
  <si>
    <t>Organization - communication capacity for monitoring (exchange &amp; feedback )</t>
  </si>
  <si>
    <t xml:space="preserve">External Support for innovation from Stakeholders </t>
  </si>
  <si>
    <t xml:space="preserve"> Financial -funds (initial and ongoing) &amp; non-financial resources  of innovation </t>
  </si>
  <si>
    <r>
      <t>Buchanan (2005-07)</t>
    </r>
    <r>
      <rPr>
        <b/>
        <sz val="11"/>
        <color rgb="FFFF0000"/>
        <rFont val="Times New Roman"/>
        <family val="1"/>
      </rPr>
      <t xml:space="preserve"> 1</t>
    </r>
  </si>
  <si>
    <r>
      <t>Racine (2006)</t>
    </r>
    <r>
      <rPr>
        <b/>
        <sz val="11"/>
        <color rgb="FFFF0000"/>
        <rFont val="Times New Roman"/>
        <family val="1"/>
      </rPr>
      <t xml:space="preserve"> 2</t>
    </r>
  </si>
  <si>
    <r>
      <t xml:space="preserve">NHS Sustainaiblity Model  (Mayer, 2010) (NHS SM) </t>
    </r>
    <r>
      <rPr>
        <b/>
        <sz val="11"/>
        <color rgb="FFFF0000"/>
        <rFont val="Times New Roman"/>
        <family val="1"/>
      </rPr>
      <t>3</t>
    </r>
  </si>
  <si>
    <r>
      <t>Slaguis et al  (2011)</t>
    </r>
    <r>
      <rPr>
        <b/>
        <sz val="11"/>
        <color rgb="FFFF0000"/>
        <rFont val="Times New Roman"/>
        <family val="1"/>
      </rPr>
      <t xml:space="preserve"> 4</t>
    </r>
  </si>
  <si>
    <r>
      <t xml:space="preserve">Dynamic Sust Fwk                          (Chambers 2013)         (DSF) </t>
    </r>
    <r>
      <rPr>
        <b/>
        <sz val="11"/>
        <color rgb="FFFF0000"/>
        <rFont val="Times New Roman"/>
        <family val="1"/>
      </rPr>
      <t>5</t>
    </r>
  </si>
  <si>
    <r>
      <t>Sust of Innovation Theoretical Fwk              ( Fox 2015)  SITF</t>
    </r>
    <r>
      <rPr>
        <b/>
        <sz val="11"/>
        <color rgb="FFFF0000"/>
        <rFont val="Times New Roman"/>
        <family val="1"/>
      </rPr>
      <t>6</t>
    </r>
  </si>
  <si>
    <r>
      <t xml:space="preserve">Sustainaibility of Healthcare Innovation Fwk      </t>
    </r>
    <r>
      <rPr>
        <b/>
        <sz val="11"/>
        <color rgb="FFFF0000"/>
        <rFont val="Times New Roman"/>
        <family val="1"/>
      </rPr>
      <t xml:space="preserve"> 7 </t>
    </r>
    <r>
      <rPr>
        <b/>
        <sz val="11"/>
        <color theme="1"/>
        <rFont val="Times New Roman"/>
        <family val="1"/>
      </rPr>
      <t xml:space="preserve">               (Fleiszer, 2015) SHIF</t>
    </r>
  </si>
  <si>
    <t xml:space="preserve">Adopters - Not explicitly stated as a separate concept it is in practice setting as a separte factor = staffing. </t>
  </si>
  <si>
    <t>Actors are implied to be part of the adopter concept via  institutionalization (team reflection)</t>
  </si>
  <si>
    <r>
      <t>DCOM Fwk + with Realistic Eval                  Frykman (2017)</t>
    </r>
    <r>
      <rPr>
        <b/>
        <sz val="12"/>
        <color rgb="FFFF0000"/>
        <rFont val="Times New Roman"/>
        <family val="1"/>
      </rPr>
      <t xml:space="preserve"> 8</t>
    </r>
  </si>
  <si>
    <t>Innovation Characterisitics  (scale,shape &amp; form, age, nature/type, integrity )</t>
  </si>
  <si>
    <t xml:space="preserve">Relevance - consistent with competitive strategy </t>
  </si>
  <si>
    <t>Preceived centrality to organization performance /platform /services</t>
  </si>
  <si>
    <t xml:space="preserve">Effectivenes of innovation for patient, staff, org ( cost effective, efficiency  &amp; quality of care ) </t>
  </si>
  <si>
    <r>
      <t xml:space="preserve"> Consequential Legitimacy (of the +ve or -ve effects = </t>
    </r>
    <r>
      <rPr>
        <b/>
        <sz val="12"/>
        <color theme="1"/>
        <rFont val="Times New Roman"/>
        <family val="1"/>
      </rPr>
      <t>effectiveness</t>
    </r>
    <r>
      <rPr>
        <sz val="12"/>
        <color theme="1"/>
        <rFont val="Times New Roman"/>
        <family val="1"/>
      </rPr>
      <t xml:space="preserve"> of innovation</t>
    </r>
  </si>
  <si>
    <t>offers benefits that are targeted, pt-centered (pt. pop) that receives the intervention or the system that delivers it (ie cost containment, efficiency of care, quality metrics)</t>
  </si>
  <si>
    <t xml:space="preserve">Adopters under contextual factors whereas Leadership is a separate factor </t>
  </si>
  <si>
    <t xml:space="preserve">No discrete adopter section but rather a mechanisms of change beh which is embodied in the adopters </t>
  </si>
  <si>
    <t xml:space="preserve">individual , leadership managerial  = all separate factors </t>
  </si>
  <si>
    <t xml:space="preserve">local adopter = separate factor/concept </t>
  </si>
  <si>
    <t xml:space="preserve">staff = separate factor/concept </t>
  </si>
  <si>
    <t>Workforce = adopters -separate factor/concept</t>
  </si>
  <si>
    <t xml:space="preserve">Subcategory - Specified for acute care </t>
  </si>
  <si>
    <t xml:space="preserve">Subcategory - Unspecified or similar healthcare setting </t>
  </si>
  <si>
    <t xml:space="preserve">Human resources - recruitment processes, succession and leave planning (staffing) </t>
  </si>
  <si>
    <t>Inner-Other non-financial resources for innov.</t>
  </si>
  <si>
    <t xml:space="preserve">Outer - non--financial resources for the innov </t>
  </si>
  <si>
    <t>infrastructure support (ie new innovation-process in  policy)</t>
  </si>
  <si>
    <t>infrastructure support (ie  new innovation-process in procedures)</t>
  </si>
  <si>
    <t>infrastructure support (ie  new innovation-process in  job descriptions)</t>
  </si>
  <si>
    <t xml:space="preserve">infrastructure support (ie facilities and equipment for new innovation-process) </t>
  </si>
  <si>
    <t xml:space="preserve">infrastructure support (ie training staff for new innovation-process) </t>
  </si>
  <si>
    <t xml:space="preserve">staff education &amp; training involvement </t>
  </si>
  <si>
    <t xml:space="preserve">effectiveness of system to monitor new innovation -process </t>
  </si>
  <si>
    <t>Not a concept in fwk</t>
  </si>
  <si>
    <r>
      <t>Refers to '</t>
    </r>
    <r>
      <rPr>
        <b/>
        <i/>
        <sz val="12"/>
        <color theme="1"/>
        <rFont val="Times New Roman"/>
        <family val="1"/>
      </rPr>
      <t xml:space="preserve">results of quality improvements' </t>
    </r>
    <r>
      <rPr>
        <b/>
        <sz val="12"/>
        <color theme="1"/>
        <rFont val="Times New Roman"/>
        <family val="1"/>
      </rPr>
      <t>(undefined).</t>
    </r>
    <r>
      <rPr>
        <b/>
        <i/>
        <sz val="12"/>
        <color theme="1"/>
        <rFont val="Times New Roman"/>
        <family val="1"/>
      </rPr>
      <t xml:space="preserve">                     </t>
    </r>
    <r>
      <rPr>
        <b/>
        <sz val="12"/>
        <color rgb="FFFF0000"/>
        <rFont val="Times New Roman"/>
        <family val="1"/>
      </rPr>
      <t>Not a concept in fwk</t>
    </r>
    <r>
      <rPr>
        <b/>
        <sz val="12"/>
        <color theme="1"/>
        <rFont val="Times New Roman"/>
        <family val="1"/>
      </rPr>
      <t xml:space="preserve"> </t>
    </r>
  </si>
  <si>
    <r>
      <t>Refers to  '</t>
    </r>
    <r>
      <rPr>
        <b/>
        <i/>
        <sz val="12"/>
        <color theme="1"/>
        <rFont val="Times New Roman"/>
        <family val="1"/>
      </rPr>
      <t>sustained teamwork behaviours'</t>
    </r>
    <r>
      <rPr>
        <b/>
        <sz val="12"/>
        <color theme="1"/>
        <rFont val="Times New Roman"/>
        <family val="1"/>
      </rPr>
      <t xml:space="preserve"> specific to context (undefined)</t>
    </r>
  </si>
  <si>
    <r>
      <t>Refers to</t>
    </r>
    <r>
      <rPr>
        <b/>
        <i/>
        <sz val="12"/>
        <color theme="1"/>
        <rFont val="Times New Roman"/>
        <family val="1"/>
      </rPr>
      <t xml:space="preserve"> Consequences</t>
    </r>
    <r>
      <rPr>
        <b/>
        <sz val="12"/>
        <color theme="1"/>
        <rFont val="Times New Roman"/>
        <family val="1"/>
      </rPr>
      <t xml:space="preserve"> = </t>
    </r>
    <r>
      <rPr>
        <b/>
        <i/>
        <sz val="12"/>
        <color theme="1"/>
        <rFont val="Times New Roman"/>
        <family val="1"/>
      </rPr>
      <t>decay, sustainability or development</t>
    </r>
    <r>
      <rPr>
        <b/>
        <sz val="12"/>
        <color theme="1"/>
        <rFont val="Times New Roman"/>
        <family val="1"/>
      </rPr>
      <t>"... which are the result of combined influence of 11 factors</t>
    </r>
  </si>
  <si>
    <r>
      <t>refers to -</t>
    </r>
    <r>
      <rPr>
        <b/>
        <i/>
        <sz val="12"/>
        <color theme="1"/>
        <rFont val="Times New Roman"/>
        <family val="1"/>
      </rPr>
      <t xml:space="preserve"> achieving reliable effectiveness (undefined).                </t>
    </r>
    <r>
      <rPr>
        <b/>
        <sz val="12"/>
        <color rgb="FFFF0000"/>
        <rFont val="Times New Roman"/>
        <family val="1"/>
      </rPr>
      <t>Not a concept in fwk</t>
    </r>
    <r>
      <rPr>
        <b/>
        <sz val="12"/>
        <color theme="1"/>
        <rFont val="Times New Roman"/>
        <family val="1"/>
      </rPr>
      <t xml:space="preserve"> </t>
    </r>
  </si>
  <si>
    <r>
      <t>Refers to "</t>
    </r>
    <r>
      <rPr>
        <b/>
        <i/>
        <sz val="12"/>
        <color theme="1"/>
        <rFont val="Times New Roman"/>
        <family val="1"/>
      </rPr>
      <t>improvement outcomes'</t>
    </r>
    <r>
      <rPr>
        <b/>
        <sz val="12"/>
        <color theme="1"/>
        <rFont val="Times New Roman"/>
        <family val="1"/>
      </rPr>
      <t xml:space="preserve"> (undefined).</t>
    </r>
    <r>
      <rPr>
        <b/>
        <i/>
        <sz val="12"/>
        <color theme="1"/>
        <rFont val="Times New Roman"/>
        <family val="1"/>
      </rPr>
      <t xml:space="preserve">               </t>
    </r>
    <r>
      <rPr>
        <b/>
        <sz val="12"/>
        <color rgb="FFFF0000"/>
        <rFont val="Times New Roman"/>
        <family val="1"/>
      </rPr>
      <t>Not a concept in fwk</t>
    </r>
    <r>
      <rPr>
        <b/>
        <sz val="12"/>
        <color theme="1"/>
        <rFont val="Times New Roman"/>
        <family val="1"/>
      </rPr>
      <t xml:space="preserve">  </t>
    </r>
  </si>
  <si>
    <r>
      <t>Outcomes in the Innovation part of fwk- refers to '</t>
    </r>
    <r>
      <rPr>
        <b/>
        <i/>
        <sz val="12"/>
        <color theme="1"/>
        <rFont val="Times New Roman"/>
        <family val="1"/>
      </rPr>
      <t xml:space="preserve">continuation of intended benefits' </t>
    </r>
  </si>
  <si>
    <t>OUTER CONTEXT (SYSTEM ) CONCEPT</t>
  </si>
  <si>
    <t>OUTCOME CONCEPT</t>
  </si>
  <si>
    <t>PROCESSES/SYSTEM CONCEPT</t>
  </si>
  <si>
    <t xml:space="preserve">INNER CONTEXT CONCEPT </t>
  </si>
  <si>
    <t xml:space="preserve">LEADERSHIP &amp; MANAGEMENT CONCEPT </t>
  </si>
  <si>
    <t>ADOPTOR CONCEPT</t>
  </si>
  <si>
    <t>INNOVATION  CONCEPT</t>
  </si>
  <si>
    <t>Core Factors identified by Authors related to CONCEPT</t>
  </si>
  <si>
    <r>
      <t>Refers to '</t>
    </r>
    <r>
      <rPr>
        <b/>
        <i/>
        <sz val="12"/>
        <color theme="1"/>
        <rFont val="Times New Roman"/>
        <family val="1"/>
      </rPr>
      <t xml:space="preserve">outcomes on a spectrum from high to nil' </t>
    </r>
    <r>
      <rPr>
        <b/>
        <sz val="12"/>
        <color theme="1"/>
        <rFont val="Times New Roman"/>
        <family val="1"/>
      </rPr>
      <t xml:space="preserve"> (undefined).           Based on the effects of factors (preconditions)  on characteristics of sust - ie routinization, benefits, development-</t>
    </r>
  </si>
  <si>
    <t>specific outcome factors defined</t>
  </si>
  <si>
    <t>Additional file 4. Qualitative analysis of concepts and factors for sustainability frameworks/models/the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Wingdings"/>
      <charset val="2"/>
    </font>
    <font>
      <sz val="12"/>
      <name val="Times New Roman"/>
      <family val="1"/>
    </font>
    <font>
      <sz val="12"/>
      <color rgb="FFC00000"/>
      <name val="Times New Roman"/>
      <family val="1"/>
    </font>
    <font>
      <sz val="12"/>
      <color theme="1"/>
      <name val="Wingdings"/>
      <charset val="2"/>
    </font>
    <font>
      <u/>
      <sz val="12"/>
      <color theme="1"/>
      <name val="Times New Roman"/>
      <family val="1"/>
    </font>
    <font>
      <u/>
      <sz val="11"/>
      <color theme="1"/>
      <name val="Times New Roman"/>
      <family val="1"/>
    </font>
    <font>
      <u/>
      <sz val="11"/>
      <color theme="1"/>
      <name val="Calibri"/>
      <family val="2"/>
      <scheme val="minor"/>
    </font>
    <font>
      <b/>
      <sz val="11"/>
      <color rgb="FFFF0000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DDDFF"/>
        <bgColor indexed="64"/>
      </patternFill>
    </fill>
    <fill>
      <patternFill patternType="solid">
        <fgColor theme="7" tint="0.39997558519241921"/>
        <bgColor indexed="64"/>
      </patternFill>
    </fill>
  </fills>
  <borders count="8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56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3" fillId="0" borderId="1" xfId="0" applyFont="1" applyBorder="1" applyAlignment="1">
      <alignment wrapText="1"/>
    </xf>
    <xf numFmtId="0" fontId="0" fillId="2" borderId="1" xfId="0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5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10" fillId="0" borderId="1" xfId="0" applyFont="1" applyBorder="1" applyAlignment="1">
      <alignment vertical="center" wrapText="1"/>
    </xf>
    <xf numFmtId="0" fontId="0" fillId="5" borderId="1" xfId="0" applyFill="1" applyBorder="1" applyAlignment="1">
      <alignment wrapText="1"/>
    </xf>
    <xf numFmtId="0" fontId="3" fillId="6" borderId="1" xfId="0" applyFont="1" applyFill="1" applyBorder="1" applyAlignment="1">
      <alignment wrapText="1"/>
    </xf>
    <xf numFmtId="0" fontId="5" fillId="6" borderId="1" xfId="0" applyFont="1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3" fillId="7" borderId="1" xfId="0" applyFont="1" applyFill="1" applyBorder="1" applyAlignment="1">
      <alignment wrapText="1"/>
    </xf>
    <xf numFmtId="0" fontId="3" fillId="8" borderId="1" xfId="0" applyFont="1" applyFill="1" applyBorder="1" applyAlignment="1">
      <alignment wrapText="1"/>
    </xf>
    <xf numFmtId="0" fontId="3" fillId="8" borderId="0" xfId="0" applyFont="1" applyFill="1" applyAlignment="1">
      <alignment wrapText="1"/>
    </xf>
    <xf numFmtId="0" fontId="5" fillId="9" borderId="1" xfId="0" applyFont="1" applyFill="1" applyBorder="1" applyAlignment="1">
      <alignment wrapText="1"/>
    </xf>
    <xf numFmtId="0" fontId="0" fillId="0" borderId="2" xfId="0" applyBorder="1" applyAlignment="1">
      <alignment wrapText="1"/>
    </xf>
    <xf numFmtId="0" fontId="3" fillId="0" borderId="3" xfId="0" applyFont="1" applyBorder="1" applyAlignment="1">
      <alignment wrapText="1"/>
    </xf>
    <xf numFmtId="0" fontId="0" fillId="0" borderId="3" xfId="0" applyBorder="1" applyAlignment="1">
      <alignment wrapText="1"/>
    </xf>
    <xf numFmtId="0" fontId="3" fillId="7" borderId="4" xfId="0" applyFont="1" applyFill="1" applyBorder="1" applyAlignment="1">
      <alignment wrapText="1"/>
    </xf>
    <xf numFmtId="0" fontId="5" fillId="0" borderId="4" xfId="0" applyFont="1" applyBorder="1" applyAlignment="1">
      <alignment wrapText="1"/>
    </xf>
    <xf numFmtId="0" fontId="0" fillId="0" borderId="4" xfId="0" applyFill="1" applyBorder="1" applyAlignment="1">
      <alignment wrapText="1"/>
    </xf>
    <xf numFmtId="0" fontId="0" fillId="0" borderId="4" xfId="0" applyFont="1" applyBorder="1" applyAlignment="1">
      <alignment wrapText="1"/>
    </xf>
    <xf numFmtId="0" fontId="0" fillId="0" borderId="4" xfId="0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3" fillId="0" borderId="5" xfId="0" applyFont="1" applyFill="1" applyBorder="1" applyAlignment="1">
      <alignment wrapText="1"/>
    </xf>
    <xf numFmtId="0" fontId="5" fillId="0" borderId="5" xfId="0" applyFont="1" applyBorder="1" applyAlignment="1">
      <alignment wrapText="1"/>
    </xf>
    <xf numFmtId="0" fontId="0" fillId="0" borderId="5" xfId="0" applyBorder="1" applyAlignment="1">
      <alignment wrapText="1"/>
    </xf>
    <xf numFmtId="0" fontId="3" fillId="0" borderId="6" xfId="0" applyFont="1" applyFill="1" applyBorder="1" applyAlignment="1">
      <alignment wrapText="1"/>
    </xf>
    <xf numFmtId="0" fontId="3" fillId="0" borderId="6" xfId="0" applyFont="1" applyBorder="1" applyAlignment="1">
      <alignment wrapText="1"/>
    </xf>
    <xf numFmtId="0" fontId="5" fillId="0" borderId="6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0" fillId="0" borderId="6" xfId="0" applyBorder="1" applyAlignment="1">
      <alignment wrapText="1"/>
    </xf>
    <xf numFmtId="0" fontId="3" fillId="0" borderId="4" xfId="0" applyFont="1" applyFill="1" applyBorder="1" applyAlignment="1">
      <alignment wrapText="1"/>
    </xf>
    <xf numFmtId="0" fontId="6" fillId="9" borderId="4" xfId="0" applyFont="1" applyFill="1" applyBorder="1" applyAlignment="1">
      <alignment wrapText="1"/>
    </xf>
    <xf numFmtId="0" fontId="3" fillId="2" borderId="6" xfId="0" applyFont="1" applyFill="1" applyBorder="1" applyAlignment="1">
      <alignment wrapText="1"/>
    </xf>
    <xf numFmtId="0" fontId="3" fillId="7" borderId="6" xfId="0" applyFont="1" applyFill="1" applyBorder="1" applyAlignment="1">
      <alignment wrapText="1"/>
    </xf>
    <xf numFmtId="0" fontId="0" fillId="0" borderId="6" xfId="0" applyFont="1" applyBorder="1" applyAlignment="1">
      <alignment wrapText="1"/>
    </xf>
    <xf numFmtId="0" fontId="3" fillId="8" borderId="4" xfId="0" applyFont="1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3" fillId="0" borderId="8" xfId="0" applyFont="1" applyFill="1" applyBorder="1" applyAlignment="1">
      <alignment wrapText="1"/>
    </xf>
    <xf numFmtId="0" fontId="3" fillId="8" borderId="9" xfId="0" applyFont="1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0" fillId="0" borderId="8" xfId="0" applyBorder="1" applyAlignment="1">
      <alignment wrapText="1"/>
    </xf>
    <xf numFmtId="0" fontId="3" fillId="0" borderId="8" xfId="0" applyFont="1" applyBorder="1" applyAlignment="1">
      <alignment wrapText="1"/>
    </xf>
    <xf numFmtId="0" fontId="3" fillId="7" borderId="5" xfId="0" applyFont="1" applyFill="1" applyBorder="1" applyAlignment="1">
      <alignment wrapText="1"/>
    </xf>
    <xf numFmtId="0" fontId="0" fillId="0" borderId="5" xfId="0" applyFont="1" applyBorder="1" applyAlignment="1">
      <alignment wrapText="1"/>
    </xf>
    <xf numFmtId="0" fontId="3" fillId="8" borderId="5" xfId="0" applyFont="1" applyFill="1" applyBorder="1" applyAlignment="1">
      <alignment wrapText="1"/>
    </xf>
    <xf numFmtId="0" fontId="5" fillId="8" borderId="6" xfId="0" applyFont="1" applyFill="1" applyBorder="1" applyAlignment="1">
      <alignment wrapText="1"/>
    </xf>
    <xf numFmtId="0" fontId="2" fillId="0" borderId="6" xfId="0" applyFont="1" applyBorder="1" applyAlignment="1">
      <alignment wrapText="1"/>
    </xf>
    <xf numFmtId="0" fontId="5" fillId="9" borderId="6" xfId="0" applyFont="1" applyFill="1" applyBorder="1" applyAlignment="1">
      <alignment wrapText="1"/>
    </xf>
    <xf numFmtId="0" fontId="3" fillId="0" borderId="7" xfId="0" applyFont="1" applyBorder="1" applyAlignment="1">
      <alignment wrapText="1"/>
    </xf>
    <xf numFmtId="0" fontId="10" fillId="0" borderId="6" xfId="0" applyFont="1" applyBorder="1" applyAlignment="1">
      <alignment wrapText="1"/>
    </xf>
    <xf numFmtId="0" fontId="10" fillId="0" borderId="5" xfId="0" applyFont="1" applyBorder="1" applyAlignment="1">
      <alignment vertical="center" wrapText="1"/>
    </xf>
    <xf numFmtId="0" fontId="3" fillId="9" borderId="4" xfId="0" applyFont="1" applyFill="1" applyBorder="1" applyAlignment="1">
      <alignment wrapText="1"/>
    </xf>
    <xf numFmtId="0" fontId="0" fillId="0" borderId="10" xfId="0" applyBorder="1" applyAlignment="1">
      <alignment wrapText="1"/>
    </xf>
    <xf numFmtId="0" fontId="3" fillId="8" borderId="7" xfId="0" applyFont="1" applyFill="1" applyBorder="1" applyAlignment="1">
      <alignment horizontal="left" vertical="center" wrapText="1" indent="1"/>
    </xf>
    <xf numFmtId="0" fontId="3" fillId="0" borderId="0" xfId="0" applyFont="1" applyFill="1" applyBorder="1" applyAlignment="1">
      <alignment horizontal="left" vertical="center" wrapText="1" indent="1"/>
    </xf>
    <xf numFmtId="0" fontId="3" fillId="0" borderId="0" xfId="0" applyFont="1" applyFill="1" applyBorder="1" applyAlignment="1">
      <alignment wrapText="1"/>
    </xf>
    <xf numFmtId="0" fontId="3" fillId="8" borderId="12" xfId="0" applyFont="1" applyFill="1" applyBorder="1" applyAlignment="1">
      <alignment horizontal="left" vertical="center" wrapText="1" indent="1"/>
    </xf>
    <xf numFmtId="0" fontId="2" fillId="0" borderId="4" xfId="0" applyFont="1" applyBorder="1" applyAlignment="1">
      <alignment wrapText="1"/>
    </xf>
    <xf numFmtId="0" fontId="3" fillId="8" borderId="8" xfId="0" applyFont="1" applyFill="1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 applyAlignment="1">
      <alignment wrapText="1"/>
    </xf>
    <xf numFmtId="0" fontId="3" fillId="5" borderId="10" xfId="0" applyFont="1" applyFill="1" applyBorder="1" applyAlignment="1">
      <alignment wrapText="1"/>
    </xf>
    <xf numFmtId="0" fontId="5" fillId="0" borderId="4" xfId="0" applyFont="1" applyFill="1" applyBorder="1" applyAlignment="1">
      <alignment wrapText="1"/>
    </xf>
    <xf numFmtId="0" fontId="5" fillId="0" borderId="5" xfId="0" applyFont="1" applyFill="1" applyBorder="1" applyAlignment="1">
      <alignment wrapText="1"/>
    </xf>
    <xf numFmtId="0" fontId="5" fillId="0" borderId="6" xfId="0" applyFont="1" applyFill="1" applyBorder="1" applyAlignment="1">
      <alignment wrapText="1"/>
    </xf>
    <xf numFmtId="0" fontId="15" fillId="0" borderId="6" xfId="0" applyFont="1" applyFill="1" applyBorder="1" applyAlignment="1">
      <alignment wrapText="1"/>
    </xf>
    <xf numFmtId="0" fontId="16" fillId="0" borderId="6" xfId="0" applyFont="1" applyFill="1" applyBorder="1" applyAlignment="1">
      <alignment wrapText="1"/>
    </xf>
    <xf numFmtId="0" fontId="16" fillId="0" borderId="6" xfId="0" applyFont="1" applyBorder="1" applyAlignment="1">
      <alignment wrapText="1"/>
    </xf>
    <xf numFmtId="0" fontId="17" fillId="0" borderId="6" xfId="0" applyFont="1" applyFill="1" applyBorder="1" applyAlignment="1">
      <alignment wrapText="1"/>
    </xf>
    <xf numFmtId="0" fontId="17" fillId="0" borderId="6" xfId="0" applyFont="1" applyBorder="1" applyAlignment="1">
      <alignment wrapText="1"/>
    </xf>
    <xf numFmtId="0" fontId="5" fillId="9" borderId="3" xfId="0" applyFont="1" applyFill="1" applyBorder="1" applyAlignment="1">
      <alignment wrapText="1"/>
    </xf>
    <xf numFmtId="0" fontId="6" fillId="0" borderId="6" xfId="0" applyFont="1" applyFill="1" applyBorder="1" applyAlignment="1">
      <alignment wrapText="1"/>
    </xf>
    <xf numFmtId="0" fontId="5" fillId="0" borderId="3" xfId="0" applyFont="1" applyFill="1" applyBorder="1" applyAlignment="1">
      <alignment wrapText="1"/>
    </xf>
    <xf numFmtId="0" fontId="3" fillId="0" borderId="16" xfId="0" applyFont="1" applyFill="1" applyBorder="1" applyAlignment="1">
      <alignment wrapText="1"/>
    </xf>
    <xf numFmtId="0" fontId="5" fillId="9" borderId="16" xfId="0" applyFont="1" applyFill="1" applyBorder="1" applyAlignment="1">
      <alignment wrapText="1"/>
    </xf>
    <xf numFmtId="0" fontId="0" fillId="0" borderId="16" xfId="0" applyBorder="1" applyAlignment="1">
      <alignment wrapText="1"/>
    </xf>
    <xf numFmtId="0" fontId="3" fillId="0" borderId="17" xfId="0" applyFont="1" applyFill="1" applyBorder="1" applyAlignment="1">
      <alignment wrapText="1"/>
    </xf>
    <xf numFmtId="0" fontId="3" fillId="0" borderId="18" xfId="0" applyFont="1" applyBorder="1" applyAlignment="1">
      <alignment wrapText="1"/>
    </xf>
    <xf numFmtId="0" fontId="0" fillId="0" borderId="17" xfId="0" applyBorder="1" applyAlignment="1">
      <alignment wrapText="1"/>
    </xf>
    <xf numFmtId="0" fontId="5" fillId="0" borderId="17" xfId="0" applyFont="1" applyBorder="1" applyAlignment="1">
      <alignment wrapText="1"/>
    </xf>
    <xf numFmtId="0" fontId="3" fillId="7" borderId="19" xfId="0" applyFont="1" applyFill="1" applyBorder="1" applyAlignment="1">
      <alignment wrapText="1"/>
    </xf>
    <xf numFmtId="0" fontId="0" fillId="0" borderId="19" xfId="0" applyBorder="1" applyAlignment="1">
      <alignment wrapText="1"/>
    </xf>
    <xf numFmtId="0" fontId="5" fillId="8" borderId="16" xfId="0" applyFont="1" applyFill="1" applyBorder="1" applyAlignment="1">
      <alignment wrapText="1"/>
    </xf>
    <xf numFmtId="0" fontId="5" fillId="0" borderId="16" xfId="0" applyFont="1" applyBorder="1" applyAlignment="1">
      <alignment wrapText="1"/>
    </xf>
    <xf numFmtId="0" fontId="0" fillId="0" borderId="16" xfId="0" applyFill="1" applyBorder="1" applyAlignment="1">
      <alignment wrapText="1"/>
    </xf>
    <xf numFmtId="0" fontId="5" fillId="0" borderId="16" xfId="0" applyFont="1" applyFill="1" applyBorder="1" applyAlignment="1">
      <alignment wrapText="1"/>
    </xf>
    <xf numFmtId="0" fontId="3" fillId="9" borderId="16" xfId="0" applyFont="1" applyFill="1" applyBorder="1" applyAlignment="1">
      <alignment wrapText="1"/>
    </xf>
    <xf numFmtId="0" fontId="0" fillId="9" borderId="4" xfId="0" applyFill="1" applyBorder="1" applyAlignment="1">
      <alignment wrapText="1"/>
    </xf>
    <xf numFmtId="0" fontId="3" fillId="7" borderId="16" xfId="0" applyFont="1" applyFill="1" applyBorder="1" applyAlignment="1">
      <alignment wrapText="1"/>
    </xf>
    <xf numFmtId="0" fontId="5" fillId="0" borderId="19" xfId="0" applyFont="1" applyFill="1" applyBorder="1" applyAlignment="1">
      <alignment wrapText="1"/>
    </xf>
    <xf numFmtId="0" fontId="0" fillId="0" borderId="19" xfId="0" applyFill="1" applyBorder="1" applyAlignment="1">
      <alignment wrapText="1"/>
    </xf>
    <xf numFmtId="0" fontId="3" fillId="4" borderId="14" xfId="0" applyFont="1" applyFill="1" applyBorder="1" applyAlignment="1">
      <alignment wrapText="1"/>
    </xf>
    <xf numFmtId="0" fontId="3" fillId="7" borderId="20" xfId="0" applyFont="1" applyFill="1" applyBorder="1" applyAlignment="1">
      <alignment wrapText="1"/>
    </xf>
    <xf numFmtId="0" fontId="0" fillId="0" borderId="20" xfId="0" applyBorder="1" applyAlignment="1">
      <alignment wrapText="1"/>
    </xf>
    <xf numFmtId="0" fontId="0" fillId="0" borderId="21" xfId="0" applyBorder="1" applyAlignment="1">
      <alignment wrapText="1"/>
    </xf>
    <xf numFmtId="9" fontId="0" fillId="0" borderId="1" xfId="0" applyNumberFormat="1" applyBorder="1" applyAlignment="1">
      <alignment wrapText="1"/>
    </xf>
    <xf numFmtId="0" fontId="1" fillId="2" borderId="1" xfId="0" applyFont="1" applyFill="1" applyBorder="1" applyAlignment="1">
      <alignment wrapText="1"/>
    </xf>
    <xf numFmtId="9" fontId="1" fillId="2" borderId="1" xfId="0" applyNumberFormat="1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2" fillId="10" borderId="1" xfId="0" applyFont="1" applyFill="1" applyBorder="1" applyAlignment="1">
      <alignment wrapText="1"/>
    </xf>
    <xf numFmtId="0" fontId="5" fillId="9" borderId="4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4" borderId="22" xfId="0" applyFont="1" applyFill="1" applyBorder="1" applyAlignment="1">
      <alignment wrapText="1"/>
    </xf>
    <xf numFmtId="0" fontId="3" fillId="0" borderId="22" xfId="0" applyFont="1" applyBorder="1" applyAlignment="1">
      <alignment wrapText="1"/>
    </xf>
    <xf numFmtId="0" fontId="3" fillId="4" borderId="25" xfId="0" applyFont="1" applyFill="1" applyBorder="1" applyAlignment="1">
      <alignment wrapText="1"/>
    </xf>
    <xf numFmtId="0" fontId="3" fillId="4" borderId="26" xfId="0" applyFont="1" applyFill="1" applyBorder="1" applyAlignment="1">
      <alignment wrapText="1"/>
    </xf>
    <xf numFmtId="0" fontId="0" fillId="0" borderId="25" xfId="0" applyBorder="1" applyAlignment="1">
      <alignment wrapText="1"/>
    </xf>
    <xf numFmtId="0" fontId="0" fillId="0" borderId="22" xfId="0" applyBorder="1" applyAlignment="1">
      <alignment wrapText="1"/>
    </xf>
    <xf numFmtId="0" fontId="0" fillId="0" borderId="2" xfId="0" applyFill="1" applyBorder="1" applyAlignment="1">
      <alignment wrapText="1"/>
    </xf>
    <xf numFmtId="0" fontId="3" fillId="0" borderId="2" xfId="0" applyFont="1" applyFill="1" applyBorder="1" applyAlignment="1">
      <alignment wrapText="1"/>
    </xf>
    <xf numFmtId="0" fontId="3" fillId="0" borderId="22" xfId="0" applyFont="1" applyFill="1" applyBorder="1" applyAlignment="1">
      <alignment wrapText="1"/>
    </xf>
    <xf numFmtId="0" fontId="3" fillId="0" borderId="25" xfId="0" applyFont="1" applyFill="1" applyBorder="1" applyAlignment="1">
      <alignment wrapText="1"/>
    </xf>
    <xf numFmtId="0" fontId="3" fillId="4" borderId="2" xfId="0" applyFont="1" applyFill="1" applyBorder="1" applyAlignment="1">
      <alignment wrapText="1"/>
    </xf>
    <xf numFmtId="0" fontId="3" fillId="0" borderId="27" xfId="0" applyFont="1" applyBorder="1" applyAlignment="1">
      <alignment wrapText="1"/>
    </xf>
    <xf numFmtId="0" fontId="3" fillId="0" borderId="28" xfId="0" applyFont="1" applyFill="1" applyBorder="1" applyAlignment="1">
      <alignment wrapText="1"/>
    </xf>
    <xf numFmtId="0" fontId="3" fillId="4" borderId="29" xfId="0" applyFont="1" applyFill="1" applyBorder="1" applyAlignment="1">
      <alignment wrapText="1"/>
    </xf>
    <xf numFmtId="0" fontId="0" fillId="0" borderId="28" xfId="0" applyBorder="1" applyAlignment="1">
      <alignment wrapText="1"/>
    </xf>
    <xf numFmtId="0" fontId="3" fillId="0" borderId="14" xfId="0" applyFont="1" applyFill="1" applyBorder="1" applyAlignment="1">
      <alignment wrapText="1"/>
    </xf>
    <xf numFmtId="0" fontId="15" fillId="0" borderId="22" xfId="0" applyFont="1" applyFill="1" applyBorder="1" applyAlignment="1">
      <alignment wrapText="1"/>
    </xf>
    <xf numFmtId="0" fontId="3" fillId="0" borderId="27" xfId="0" applyFont="1" applyFill="1" applyBorder="1" applyAlignment="1">
      <alignment wrapText="1"/>
    </xf>
    <xf numFmtId="0" fontId="3" fillId="4" borderId="30" xfId="0" applyFont="1" applyFill="1" applyBorder="1" applyAlignment="1">
      <alignment wrapText="1"/>
    </xf>
    <xf numFmtId="0" fontId="3" fillId="4" borderId="27" xfId="0" applyFont="1" applyFill="1" applyBorder="1" applyAlignment="1">
      <alignment wrapText="1"/>
    </xf>
    <xf numFmtId="0" fontId="3" fillId="4" borderId="3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3" fillId="0" borderId="32" xfId="0" applyFont="1" applyBorder="1" applyAlignment="1">
      <alignment wrapText="1"/>
    </xf>
    <xf numFmtId="0" fontId="3" fillId="0" borderId="33" xfId="0" applyFont="1" applyBorder="1" applyAlignment="1">
      <alignment wrapText="1"/>
    </xf>
    <xf numFmtId="0" fontId="3" fillId="0" borderId="34" xfId="0" applyFont="1" applyBorder="1" applyAlignment="1">
      <alignment wrapText="1"/>
    </xf>
    <xf numFmtId="0" fontId="3" fillId="0" borderId="35" xfId="0" applyFont="1" applyBorder="1" applyAlignment="1">
      <alignment wrapText="1"/>
    </xf>
    <xf numFmtId="0" fontId="3" fillId="0" borderId="36" xfId="0" applyFont="1" applyBorder="1" applyAlignment="1">
      <alignment wrapText="1"/>
    </xf>
    <xf numFmtId="0" fontId="3" fillId="0" borderId="35" xfId="0" applyFont="1" applyFill="1" applyBorder="1" applyAlignment="1">
      <alignment wrapText="1"/>
    </xf>
    <xf numFmtId="0" fontId="3" fillId="0" borderId="21" xfId="0" applyFont="1" applyFill="1" applyBorder="1" applyAlignment="1">
      <alignment wrapText="1"/>
    </xf>
    <xf numFmtId="0" fontId="3" fillId="0" borderId="38" xfId="0" applyFont="1" applyFill="1" applyBorder="1" applyAlignment="1">
      <alignment wrapText="1"/>
    </xf>
    <xf numFmtId="0" fontId="3" fillId="0" borderId="39" xfId="0" applyFont="1" applyFill="1" applyBorder="1" applyAlignment="1">
      <alignment wrapText="1"/>
    </xf>
    <xf numFmtId="0" fontId="3" fillId="0" borderId="37" xfId="0" applyFont="1" applyFill="1" applyBorder="1" applyAlignment="1">
      <alignment wrapText="1"/>
    </xf>
    <xf numFmtId="0" fontId="3" fillId="0" borderId="40" xfId="0" applyFont="1" applyFill="1" applyBorder="1" applyAlignment="1">
      <alignment wrapText="1"/>
    </xf>
    <xf numFmtId="0" fontId="3" fillId="0" borderId="41" xfId="0" applyFont="1" applyBorder="1" applyAlignment="1">
      <alignment wrapText="1"/>
    </xf>
    <xf numFmtId="0" fontId="3" fillId="0" borderId="33" xfId="0" applyFont="1" applyFill="1" applyBorder="1" applyAlignment="1">
      <alignment wrapText="1"/>
    </xf>
    <xf numFmtId="0" fontId="3" fillId="0" borderId="36" xfId="0" applyFont="1" applyFill="1" applyBorder="1" applyAlignment="1">
      <alignment wrapText="1"/>
    </xf>
    <xf numFmtId="0" fontId="0" fillId="0" borderId="32" xfId="0" applyBorder="1" applyAlignment="1">
      <alignment wrapText="1"/>
    </xf>
    <xf numFmtId="0" fontId="3" fillId="0" borderId="42" xfId="0" applyFont="1" applyFill="1" applyBorder="1" applyAlignment="1">
      <alignment wrapText="1"/>
    </xf>
    <xf numFmtId="0" fontId="3" fillId="5" borderId="43" xfId="0" applyFont="1" applyFill="1" applyBorder="1" applyAlignment="1">
      <alignment wrapText="1"/>
    </xf>
    <xf numFmtId="0" fontId="3" fillId="2" borderId="44" xfId="0" applyFont="1" applyFill="1" applyBorder="1" applyAlignment="1">
      <alignment wrapText="1"/>
    </xf>
    <xf numFmtId="0" fontId="3" fillId="2" borderId="45" xfId="0" applyFont="1" applyFill="1" applyBorder="1" applyAlignment="1">
      <alignment wrapText="1"/>
    </xf>
    <xf numFmtId="0" fontId="0" fillId="0" borderId="35" xfId="0" applyBorder="1" applyAlignment="1">
      <alignment wrapText="1"/>
    </xf>
    <xf numFmtId="0" fontId="3" fillId="0" borderId="46" xfId="0" applyFont="1" applyBorder="1" applyAlignment="1">
      <alignment wrapText="1"/>
    </xf>
    <xf numFmtId="0" fontId="3" fillId="0" borderId="34" xfId="0" applyFont="1" applyFill="1" applyBorder="1" applyAlignment="1">
      <alignment wrapText="1"/>
    </xf>
    <xf numFmtId="0" fontId="15" fillId="0" borderId="33" xfId="0" applyFont="1" applyFill="1" applyBorder="1" applyAlignment="1">
      <alignment wrapText="1"/>
    </xf>
    <xf numFmtId="0" fontId="3" fillId="0" borderId="32" xfId="0" applyFont="1" applyFill="1" applyBorder="1" applyAlignment="1">
      <alignment wrapText="1"/>
    </xf>
    <xf numFmtId="0" fontId="12" fillId="2" borderId="48" xfId="0" applyFont="1" applyFill="1" applyBorder="1" applyAlignment="1">
      <alignment horizontal="left" vertical="center" wrapText="1" indent="2"/>
    </xf>
    <xf numFmtId="0" fontId="3" fillId="0" borderId="46" xfId="0" applyFont="1" applyFill="1" applyBorder="1" applyAlignment="1">
      <alignment wrapText="1"/>
    </xf>
    <xf numFmtId="0" fontId="3" fillId="0" borderId="47" xfId="0" applyFont="1" applyBorder="1" applyAlignment="1">
      <alignment wrapText="1"/>
    </xf>
    <xf numFmtId="0" fontId="3" fillId="0" borderId="43" xfId="0" applyFont="1" applyBorder="1" applyAlignment="1">
      <alignment wrapText="1"/>
    </xf>
    <xf numFmtId="0" fontId="0" fillId="0" borderId="36" xfId="0" applyBorder="1" applyAlignment="1">
      <alignment wrapText="1"/>
    </xf>
    <xf numFmtId="0" fontId="0" fillId="0" borderId="33" xfId="0" applyBorder="1" applyAlignment="1">
      <alignment wrapText="1"/>
    </xf>
    <xf numFmtId="0" fontId="0" fillId="0" borderId="49" xfId="0" applyBorder="1" applyAlignment="1">
      <alignment wrapText="1"/>
    </xf>
    <xf numFmtId="0" fontId="3" fillId="0" borderId="53" xfId="0" applyFont="1" applyFill="1" applyBorder="1" applyAlignment="1">
      <alignment wrapText="1"/>
    </xf>
    <xf numFmtId="0" fontId="0" fillId="0" borderId="25" xfId="0" applyFill="1" applyBorder="1" applyAlignment="1">
      <alignment wrapText="1"/>
    </xf>
    <xf numFmtId="0" fontId="3" fillId="0" borderId="41" xfId="0" applyFont="1" applyFill="1" applyBorder="1" applyAlignment="1">
      <alignment wrapText="1"/>
    </xf>
    <xf numFmtId="0" fontId="0" fillId="0" borderId="35" xfId="0" applyFill="1" applyBorder="1" applyAlignment="1">
      <alignment wrapText="1"/>
    </xf>
    <xf numFmtId="0" fontId="3" fillId="0" borderId="13" xfId="0" applyFont="1" applyFill="1" applyBorder="1" applyAlignment="1">
      <alignment wrapText="1"/>
    </xf>
    <xf numFmtId="0" fontId="3" fillId="0" borderId="52" xfId="0" applyFont="1" applyFill="1" applyBorder="1" applyAlignment="1">
      <alignment wrapText="1"/>
    </xf>
    <xf numFmtId="0" fontId="0" fillId="0" borderId="26" xfId="0" applyFill="1" applyBorder="1" applyAlignment="1">
      <alignment wrapText="1"/>
    </xf>
    <xf numFmtId="0" fontId="3" fillId="0" borderId="49" xfId="0" applyFont="1" applyFill="1" applyBorder="1" applyAlignment="1">
      <alignment wrapText="1"/>
    </xf>
    <xf numFmtId="0" fontId="3" fillId="0" borderId="56" xfId="0" applyFont="1" applyFill="1" applyBorder="1" applyAlignment="1">
      <alignment wrapText="1"/>
    </xf>
    <xf numFmtId="0" fontId="0" fillId="0" borderId="51" xfId="0" applyFill="1" applyBorder="1" applyAlignment="1">
      <alignment wrapText="1"/>
    </xf>
    <xf numFmtId="0" fontId="3" fillId="3" borderId="25" xfId="0" applyFont="1" applyFill="1" applyBorder="1" applyAlignment="1">
      <alignment wrapText="1"/>
    </xf>
    <xf numFmtId="0" fontId="3" fillId="0" borderId="29" xfId="0" applyFont="1" applyFill="1" applyBorder="1" applyAlignment="1">
      <alignment wrapText="1"/>
    </xf>
    <xf numFmtId="0" fontId="3" fillId="0" borderId="31" xfId="0" applyFont="1" applyFill="1" applyBorder="1" applyAlignment="1">
      <alignment wrapText="1"/>
    </xf>
    <xf numFmtId="0" fontId="0" fillId="0" borderId="39" xfId="0" applyFill="1" applyBorder="1" applyAlignment="1">
      <alignment wrapText="1"/>
    </xf>
    <xf numFmtId="0" fontId="0" fillId="0" borderId="27" xfId="0" applyFill="1" applyBorder="1" applyAlignment="1">
      <alignment wrapText="1"/>
    </xf>
    <xf numFmtId="0" fontId="0" fillId="0" borderId="14" xfId="0" applyFill="1" applyBorder="1" applyAlignment="1">
      <alignment wrapText="1"/>
    </xf>
    <xf numFmtId="0" fontId="0" fillId="0" borderId="53" xfId="0" applyBorder="1" applyAlignment="1">
      <alignment wrapText="1"/>
    </xf>
    <xf numFmtId="0" fontId="3" fillId="0" borderId="3" xfId="0" applyFont="1" applyFill="1" applyBorder="1" applyAlignment="1">
      <alignment wrapText="1"/>
    </xf>
    <xf numFmtId="0" fontId="3" fillId="0" borderId="59" xfId="0" applyFont="1" applyFill="1" applyBorder="1" applyAlignment="1">
      <alignment wrapText="1"/>
    </xf>
    <xf numFmtId="0" fontId="0" fillId="0" borderId="59" xfId="0" applyFill="1" applyBorder="1" applyAlignment="1">
      <alignment wrapText="1"/>
    </xf>
    <xf numFmtId="0" fontId="1" fillId="0" borderId="2" xfId="0" applyFont="1" applyBorder="1" applyAlignment="1">
      <alignment wrapText="1"/>
    </xf>
    <xf numFmtId="0" fontId="2" fillId="0" borderId="55" xfId="0" applyFont="1" applyBorder="1" applyAlignment="1">
      <alignment wrapText="1"/>
    </xf>
    <xf numFmtId="0" fontId="4" fillId="4" borderId="14" xfId="0" applyFont="1" applyFill="1" applyBorder="1" applyAlignment="1">
      <alignment wrapText="1"/>
    </xf>
    <xf numFmtId="0" fontId="0" fillId="0" borderId="0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40" xfId="0" applyBorder="1" applyAlignment="1">
      <alignment wrapText="1"/>
    </xf>
    <xf numFmtId="0" fontId="0" fillId="0" borderId="41" xfId="0" applyBorder="1" applyAlignment="1">
      <alignment wrapText="1"/>
    </xf>
    <xf numFmtId="0" fontId="0" fillId="0" borderId="68" xfId="0" applyBorder="1" applyAlignment="1">
      <alignment wrapText="1"/>
    </xf>
    <xf numFmtId="0" fontId="0" fillId="0" borderId="58" xfId="0" applyBorder="1" applyAlignment="1">
      <alignment wrapText="1"/>
    </xf>
    <xf numFmtId="0" fontId="0" fillId="0" borderId="39" xfId="0" applyBorder="1" applyAlignment="1">
      <alignment wrapText="1"/>
    </xf>
    <xf numFmtId="0" fontId="0" fillId="0" borderId="26" xfId="0" applyBorder="1" applyAlignment="1">
      <alignment wrapText="1"/>
    </xf>
    <xf numFmtId="0" fontId="0" fillId="0" borderId="23" xfId="0" applyBorder="1" applyAlignment="1">
      <alignment wrapText="1"/>
    </xf>
    <xf numFmtId="0" fontId="0" fillId="0" borderId="50" xfId="0" applyBorder="1" applyAlignment="1">
      <alignment wrapText="1"/>
    </xf>
    <xf numFmtId="0" fontId="0" fillId="0" borderId="24" xfId="0" applyBorder="1" applyAlignment="1">
      <alignment wrapText="1"/>
    </xf>
    <xf numFmtId="0" fontId="3" fillId="0" borderId="68" xfId="0" applyFont="1" applyFill="1" applyBorder="1" applyAlignment="1">
      <alignment wrapText="1"/>
    </xf>
    <xf numFmtId="0" fontId="3" fillId="0" borderId="66" xfId="0" applyFont="1" applyFill="1" applyBorder="1" applyAlignment="1">
      <alignment wrapText="1"/>
    </xf>
    <xf numFmtId="0" fontId="3" fillId="4" borderId="66" xfId="0" applyFont="1" applyFill="1" applyBorder="1" applyAlignment="1">
      <alignment wrapText="1"/>
    </xf>
    <xf numFmtId="0" fontId="5" fillId="0" borderId="8" xfId="0" applyFont="1" applyFill="1" applyBorder="1" applyAlignment="1">
      <alignment wrapText="1"/>
    </xf>
    <xf numFmtId="0" fontId="2" fillId="0" borderId="3" xfId="0" applyFont="1" applyBorder="1" applyAlignment="1">
      <alignment wrapText="1"/>
    </xf>
    <xf numFmtId="0" fontId="3" fillId="8" borderId="3" xfId="0" applyFont="1" applyFill="1" applyBorder="1" applyAlignment="1">
      <alignment wrapText="1"/>
    </xf>
    <xf numFmtId="0" fontId="0" fillId="0" borderId="70" xfId="0" applyBorder="1" applyAlignment="1">
      <alignment wrapText="1"/>
    </xf>
    <xf numFmtId="0" fontId="5" fillId="9" borderId="70" xfId="0" applyFont="1" applyFill="1" applyBorder="1" applyAlignment="1">
      <alignment wrapText="1"/>
    </xf>
    <xf numFmtId="0" fontId="3" fillId="0" borderId="73" xfId="0" applyFont="1" applyFill="1" applyBorder="1" applyAlignment="1">
      <alignment wrapText="1"/>
    </xf>
    <xf numFmtId="0" fontId="3" fillId="8" borderId="17" xfId="0" applyFont="1" applyFill="1" applyBorder="1" applyAlignment="1">
      <alignment wrapText="1"/>
    </xf>
    <xf numFmtId="0" fontId="3" fillId="7" borderId="70" xfId="0" applyFont="1" applyFill="1" applyBorder="1" applyAlignment="1">
      <alignment wrapText="1"/>
    </xf>
    <xf numFmtId="0" fontId="3" fillId="4" borderId="28" xfId="0" applyFont="1" applyFill="1" applyBorder="1" applyAlignment="1">
      <alignment wrapText="1"/>
    </xf>
    <xf numFmtId="0" fontId="0" fillId="0" borderId="43" xfId="0" applyBorder="1" applyAlignment="1">
      <alignment wrapText="1"/>
    </xf>
    <xf numFmtId="0" fontId="3" fillId="0" borderId="44" xfId="0" applyFont="1" applyFill="1" applyBorder="1" applyAlignment="1">
      <alignment wrapText="1"/>
    </xf>
    <xf numFmtId="0" fontId="3" fillId="3" borderId="66" xfId="0" applyFont="1" applyFill="1" applyBorder="1" applyAlignment="1">
      <alignment wrapText="1"/>
    </xf>
    <xf numFmtId="0" fontId="3" fillId="0" borderId="55" xfId="0" applyFont="1" applyFill="1" applyBorder="1" applyAlignment="1">
      <alignment wrapText="1"/>
    </xf>
    <xf numFmtId="0" fontId="0" fillId="0" borderId="74" xfId="0" applyFill="1" applyBorder="1" applyAlignment="1">
      <alignment wrapText="1"/>
    </xf>
    <xf numFmtId="0" fontId="6" fillId="0" borderId="4" xfId="0" applyFont="1" applyFill="1" applyBorder="1" applyAlignment="1">
      <alignment wrapText="1"/>
    </xf>
    <xf numFmtId="0" fontId="6" fillId="0" borderId="74" xfId="0" applyFont="1" applyFill="1" applyBorder="1" applyAlignment="1">
      <alignment wrapText="1"/>
    </xf>
    <xf numFmtId="0" fontId="3" fillId="0" borderId="74" xfId="0" applyFont="1" applyFill="1" applyBorder="1" applyAlignment="1">
      <alignment wrapText="1"/>
    </xf>
    <xf numFmtId="0" fontId="3" fillId="0" borderId="75" xfId="0" applyFont="1" applyFill="1" applyBorder="1" applyAlignment="1">
      <alignment wrapText="1"/>
    </xf>
    <xf numFmtId="0" fontId="3" fillId="5" borderId="48" xfId="0" applyFont="1" applyFill="1" applyBorder="1" applyAlignment="1">
      <alignment wrapText="1"/>
    </xf>
    <xf numFmtId="0" fontId="3" fillId="5" borderId="11" xfId="0" applyFont="1" applyFill="1" applyBorder="1" applyAlignment="1">
      <alignment wrapText="1"/>
    </xf>
    <xf numFmtId="0" fontId="3" fillId="0" borderId="54" xfId="0" applyFont="1" applyFill="1" applyBorder="1" applyAlignment="1">
      <alignment wrapText="1"/>
    </xf>
    <xf numFmtId="0" fontId="3" fillId="2" borderId="34" xfId="0" applyFont="1" applyFill="1" applyBorder="1" applyAlignment="1">
      <alignment wrapText="1"/>
    </xf>
    <xf numFmtId="0" fontId="3" fillId="3" borderId="49" xfId="0" applyFont="1" applyFill="1" applyBorder="1" applyAlignment="1">
      <alignment wrapText="1"/>
    </xf>
    <xf numFmtId="0" fontId="3" fillId="3" borderId="2" xfId="0" applyFont="1" applyFill="1" applyBorder="1" applyAlignment="1">
      <alignment wrapText="1"/>
    </xf>
    <xf numFmtId="0" fontId="2" fillId="0" borderId="21" xfId="0" applyFont="1" applyFill="1" applyBorder="1" applyAlignment="1">
      <alignment wrapText="1"/>
    </xf>
    <xf numFmtId="0" fontId="3" fillId="3" borderId="40" xfId="0" applyFont="1" applyFill="1" applyBorder="1" applyAlignment="1">
      <alignment wrapText="1"/>
    </xf>
    <xf numFmtId="0" fontId="3" fillId="3" borderId="56" xfId="0" applyFont="1" applyFill="1" applyBorder="1" applyAlignment="1">
      <alignment wrapText="1"/>
    </xf>
    <xf numFmtId="0" fontId="3" fillId="3" borderId="72" xfId="0" applyFont="1" applyFill="1" applyBorder="1" applyAlignment="1">
      <alignment wrapText="1"/>
    </xf>
    <xf numFmtId="0" fontId="3" fillId="0" borderId="79" xfId="0" applyFont="1" applyFill="1" applyBorder="1" applyAlignment="1">
      <alignment wrapText="1"/>
    </xf>
    <xf numFmtId="0" fontId="6" fillId="9" borderId="5" xfId="0" applyFont="1" applyFill="1" applyBorder="1" applyAlignment="1">
      <alignment wrapText="1"/>
    </xf>
    <xf numFmtId="0" fontId="3" fillId="2" borderId="41" xfId="0" applyFont="1" applyFill="1" applyBorder="1" applyAlignment="1">
      <alignment wrapText="1"/>
    </xf>
    <xf numFmtId="0" fontId="3" fillId="2" borderId="33" xfId="0" applyFont="1" applyFill="1" applyBorder="1" applyAlignment="1">
      <alignment wrapText="1"/>
    </xf>
    <xf numFmtId="0" fontId="3" fillId="0" borderId="15" xfId="0" applyFont="1" applyBorder="1" applyAlignment="1">
      <alignment wrapText="1"/>
    </xf>
    <xf numFmtId="0" fontId="3" fillId="4" borderId="49" xfId="0" applyFont="1" applyFill="1" applyBorder="1" applyAlignment="1">
      <alignment wrapText="1"/>
    </xf>
    <xf numFmtId="0" fontId="3" fillId="2" borderId="38" xfId="0" applyFont="1" applyFill="1" applyBorder="1" applyAlignment="1">
      <alignment wrapText="1"/>
    </xf>
    <xf numFmtId="0" fontId="3" fillId="4" borderId="40" xfId="0" applyFont="1" applyFill="1" applyBorder="1" applyAlignment="1">
      <alignment wrapText="1"/>
    </xf>
    <xf numFmtId="0" fontId="9" fillId="0" borderId="26" xfId="0" applyFont="1" applyBorder="1" applyAlignment="1">
      <alignment wrapText="1"/>
    </xf>
    <xf numFmtId="0" fontId="2" fillId="0" borderId="8" xfId="0" applyFont="1" applyFill="1" applyBorder="1" applyAlignment="1">
      <alignment wrapText="1"/>
    </xf>
    <xf numFmtId="0" fontId="3" fillId="0" borderId="26" xfId="0" applyFont="1" applyFill="1" applyBorder="1" applyAlignment="1">
      <alignment wrapText="1"/>
    </xf>
    <xf numFmtId="0" fontId="2" fillId="0" borderId="8" xfId="0" applyFont="1" applyBorder="1" applyAlignment="1">
      <alignment wrapText="1"/>
    </xf>
    <xf numFmtId="0" fontId="5" fillId="9" borderId="8" xfId="0" applyFont="1" applyFill="1" applyBorder="1" applyAlignment="1">
      <alignment wrapText="1"/>
    </xf>
    <xf numFmtId="0" fontId="3" fillId="2" borderId="48" xfId="0" applyFont="1" applyFill="1" applyBorder="1" applyAlignment="1">
      <alignment wrapText="1"/>
    </xf>
    <xf numFmtId="0" fontId="0" fillId="11" borderId="1" xfId="0" applyFill="1" applyBorder="1" applyAlignment="1">
      <alignment wrapText="1"/>
    </xf>
    <xf numFmtId="0" fontId="0" fillId="11" borderId="2" xfId="0" applyFill="1" applyBorder="1" applyAlignment="1">
      <alignment wrapText="1"/>
    </xf>
    <xf numFmtId="0" fontId="0" fillId="0" borderId="55" xfId="0" applyFill="1" applyBorder="1" applyAlignment="1">
      <alignment wrapText="1"/>
    </xf>
    <xf numFmtId="0" fontId="0" fillId="10" borderId="1" xfId="0" applyFill="1" applyBorder="1" applyAlignment="1">
      <alignment wrapText="1"/>
    </xf>
    <xf numFmtId="0" fontId="0" fillId="10" borderId="14" xfId="0" applyFill="1" applyBorder="1" applyAlignment="1">
      <alignment wrapText="1"/>
    </xf>
    <xf numFmtId="0" fontId="0" fillId="10" borderId="11" xfId="0" applyFill="1" applyBorder="1" applyAlignment="1">
      <alignment wrapText="1"/>
    </xf>
    <xf numFmtId="0" fontId="0" fillId="10" borderId="2" xfId="0" applyFill="1" applyBorder="1" applyAlignment="1">
      <alignment wrapText="1"/>
    </xf>
    <xf numFmtId="0" fontId="3" fillId="0" borderId="57" xfId="0" applyFont="1" applyFill="1" applyBorder="1" applyAlignment="1">
      <alignment wrapText="1"/>
    </xf>
    <xf numFmtId="0" fontId="0" fillId="10" borderId="10" xfId="0" applyFill="1" applyBorder="1" applyAlignment="1">
      <alignment wrapText="1"/>
    </xf>
    <xf numFmtId="0" fontId="3" fillId="0" borderId="58" xfId="0" applyFont="1" applyFill="1" applyBorder="1" applyAlignment="1">
      <alignment wrapText="1"/>
    </xf>
    <xf numFmtId="0" fontId="3" fillId="0" borderId="67" xfId="0" applyFont="1" applyFill="1" applyBorder="1" applyAlignment="1">
      <alignment wrapText="1"/>
    </xf>
    <xf numFmtId="0" fontId="3" fillId="0" borderId="20" xfId="0" applyFont="1" applyBorder="1" applyAlignment="1">
      <alignment wrapText="1"/>
    </xf>
    <xf numFmtId="0" fontId="0" fillId="10" borderId="4" xfId="0" applyFill="1" applyBorder="1" applyAlignment="1">
      <alignment wrapText="1"/>
    </xf>
    <xf numFmtId="0" fontId="3" fillId="0" borderId="69" xfId="0" applyFont="1" applyFill="1" applyBorder="1" applyAlignment="1">
      <alignment wrapText="1"/>
    </xf>
    <xf numFmtId="0" fontId="2" fillId="10" borderId="37" xfId="0" applyFont="1" applyFill="1" applyBorder="1" applyAlignment="1">
      <alignment wrapText="1"/>
    </xf>
    <xf numFmtId="0" fontId="3" fillId="10" borderId="25" xfId="0" applyFont="1" applyFill="1" applyBorder="1" applyAlignment="1">
      <alignment wrapText="1"/>
    </xf>
    <xf numFmtId="0" fontId="3" fillId="10" borderId="5" xfId="0" applyFont="1" applyFill="1" applyBorder="1" applyAlignment="1">
      <alignment wrapText="1"/>
    </xf>
    <xf numFmtId="0" fontId="3" fillId="10" borderId="35" xfId="0" applyFont="1" applyFill="1" applyBorder="1" applyAlignment="1">
      <alignment wrapText="1"/>
    </xf>
    <xf numFmtId="0" fontId="3" fillId="10" borderId="66" xfId="0" applyFont="1" applyFill="1" applyBorder="1" applyAlignment="1">
      <alignment wrapText="1"/>
    </xf>
    <xf numFmtId="0" fontId="0" fillId="10" borderId="5" xfId="0" applyFill="1" applyBorder="1" applyAlignment="1">
      <alignment wrapText="1"/>
    </xf>
    <xf numFmtId="0" fontId="3" fillId="0" borderId="61" xfId="0" applyFont="1" applyFill="1" applyBorder="1" applyAlignment="1">
      <alignment wrapText="1"/>
    </xf>
    <xf numFmtId="0" fontId="3" fillId="0" borderId="43" xfId="0" applyFont="1" applyFill="1" applyBorder="1" applyAlignment="1">
      <alignment wrapText="1"/>
    </xf>
    <xf numFmtId="0" fontId="4" fillId="10" borderId="37" xfId="0" applyFont="1" applyFill="1" applyBorder="1" applyAlignment="1">
      <alignment wrapText="1"/>
    </xf>
    <xf numFmtId="0" fontId="19" fillId="10" borderId="25" xfId="0" applyFont="1" applyFill="1" applyBorder="1" applyAlignment="1">
      <alignment wrapText="1"/>
    </xf>
    <xf numFmtId="0" fontId="9" fillId="10" borderId="5" xfId="0" applyFont="1" applyFill="1" applyBorder="1" applyAlignment="1">
      <alignment wrapText="1"/>
    </xf>
    <xf numFmtId="0" fontId="8" fillId="10" borderId="35" xfId="0" applyFont="1" applyFill="1" applyBorder="1" applyAlignment="1">
      <alignment wrapText="1"/>
    </xf>
    <xf numFmtId="0" fontId="2" fillId="10" borderId="5" xfId="0" applyFont="1" applyFill="1" applyBorder="1" applyAlignment="1">
      <alignment wrapText="1"/>
    </xf>
    <xf numFmtId="0" fontId="19" fillId="10" borderId="5" xfId="0" applyFont="1" applyFill="1" applyBorder="1" applyAlignment="1">
      <alignment wrapText="1"/>
    </xf>
    <xf numFmtId="0" fontId="8" fillId="10" borderId="5" xfId="0" applyFont="1" applyFill="1" applyBorder="1" applyAlignment="1">
      <alignment vertical="center" wrapText="1"/>
    </xf>
    <xf numFmtId="0" fontId="19" fillId="10" borderId="35" xfId="0" applyFont="1" applyFill="1" applyBorder="1" applyAlignment="1">
      <alignment wrapText="1"/>
    </xf>
    <xf numFmtId="0" fontId="0" fillId="10" borderId="0" xfId="0" applyFill="1" applyBorder="1" applyAlignment="1">
      <alignment wrapText="1"/>
    </xf>
    <xf numFmtId="0" fontId="3" fillId="0" borderId="61" xfId="0" applyFont="1" applyBorder="1" applyAlignment="1">
      <alignment wrapText="1"/>
    </xf>
    <xf numFmtId="0" fontId="3" fillId="0" borderId="39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71" xfId="0" applyBorder="1" applyAlignment="1">
      <alignment wrapText="1"/>
    </xf>
    <xf numFmtId="0" fontId="3" fillId="7" borderId="8" xfId="0" applyFont="1" applyFill="1" applyBorder="1" applyAlignment="1">
      <alignment wrapText="1"/>
    </xf>
    <xf numFmtId="0" fontId="5" fillId="0" borderId="8" xfId="0" applyFont="1" applyBorder="1" applyAlignment="1">
      <alignment wrapText="1"/>
    </xf>
    <xf numFmtId="0" fontId="0" fillId="0" borderId="8" xfId="0" applyFont="1" applyBorder="1" applyAlignment="1">
      <alignment wrapText="1"/>
    </xf>
    <xf numFmtId="0" fontId="2" fillId="10" borderId="25" xfId="0" applyFont="1" applyFill="1" applyBorder="1" applyAlignment="1">
      <alignment wrapText="1"/>
    </xf>
    <xf numFmtId="0" fontId="13" fillId="10" borderId="35" xfId="0" applyFont="1" applyFill="1" applyBorder="1" applyAlignment="1">
      <alignment wrapText="1"/>
    </xf>
    <xf numFmtId="0" fontId="4" fillId="10" borderId="5" xfId="0" applyFont="1" applyFill="1" applyBorder="1" applyAlignment="1">
      <alignment wrapText="1"/>
    </xf>
    <xf numFmtId="0" fontId="2" fillId="10" borderId="35" xfId="0" applyFont="1" applyFill="1" applyBorder="1" applyAlignment="1">
      <alignment wrapText="1"/>
    </xf>
    <xf numFmtId="0" fontId="0" fillId="5" borderId="11" xfId="0" applyFill="1" applyBorder="1" applyAlignment="1">
      <alignment wrapText="1"/>
    </xf>
    <xf numFmtId="0" fontId="5" fillId="5" borderId="10" xfId="0" applyFont="1" applyFill="1" applyBorder="1" applyAlignment="1">
      <alignment wrapText="1"/>
    </xf>
    <xf numFmtId="0" fontId="2" fillId="11" borderId="37" xfId="0" applyFont="1" applyFill="1" applyBorder="1" applyAlignment="1">
      <alignment wrapText="1"/>
    </xf>
    <xf numFmtId="0" fontId="2" fillId="11" borderId="25" xfId="0" applyFont="1" applyFill="1" applyBorder="1" applyAlignment="1">
      <alignment wrapText="1"/>
    </xf>
    <xf numFmtId="0" fontId="2" fillId="11" borderId="5" xfId="0" applyFont="1" applyFill="1" applyBorder="1" applyAlignment="1">
      <alignment wrapText="1"/>
    </xf>
    <xf numFmtId="0" fontId="3" fillId="11" borderId="35" xfId="0" applyFont="1" applyFill="1" applyBorder="1" applyAlignment="1">
      <alignment wrapText="1"/>
    </xf>
    <xf numFmtId="0" fontId="3" fillId="11" borderId="66" xfId="0" applyFont="1" applyFill="1" applyBorder="1" applyAlignment="1">
      <alignment wrapText="1"/>
    </xf>
    <xf numFmtId="0" fontId="4" fillId="11" borderId="5" xfId="0" applyFont="1" applyFill="1" applyBorder="1" applyAlignment="1">
      <alignment wrapText="1"/>
    </xf>
    <xf numFmtId="0" fontId="2" fillId="11" borderId="35" xfId="0" applyFont="1" applyFill="1" applyBorder="1" applyAlignment="1">
      <alignment wrapText="1"/>
    </xf>
    <xf numFmtId="0" fontId="0" fillId="0" borderId="80" xfId="0" applyBorder="1" applyAlignment="1">
      <alignment wrapText="1"/>
    </xf>
    <xf numFmtId="0" fontId="2" fillId="11" borderId="62" xfId="0" applyFont="1" applyFill="1" applyBorder="1" applyAlignment="1">
      <alignment wrapText="1"/>
    </xf>
    <xf numFmtId="0" fontId="3" fillId="11" borderId="5" xfId="0" applyFont="1" applyFill="1" applyBorder="1" applyAlignment="1">
      <alignment wrapText="1"/>
    </xf>
    <xf numFmtId="0" fontId="0" fillId="11" borderId="25" xfId="0" applyFill="1" applyBorder="1" applyAlignment="1">
      <alignment wrapText="1"/>
    </xf>
    <xf numFmtId="0" fontId="0" fillId="11" borderId="5" xfId="0" applyFill="1" applyBorder="1" applyAlignment="1">
      <alignment wrapText="1"/>
    </xf>
    <xf numFmtId="0" fontId="6" fillId="11" borderId="5" xfId="0" applyFont="1" applyFill="1" applyBorder="1" applyAlignment="1">
      <alignment wrapText="1"/>
    </xf>
    <xf numFmtId="0" fontId="3" fillId="11" borderId="25" xfId="0" applyFont="1" applyFill="1" applyBorder="1" applyAlignment="1">
      <alignment wrapText="1"/>
    </xf>
    <xf numFmtId="0" fontId="5" fillId="11" borderId="5" xfId="0" applyFont="1" applyFill="1" applyBorder="1" applyAlignment="1">
      <alignment wrapText="1"/>
    </xf>
    <xf numFmtId="0" fontId="0" fillId="2" borderId="74" xfId="0" applyFill="1" applyBorder="1" applyAlignment="1">
      <alignment wrapText="1"/>
    </xf>
    <xf numFmtId="0" fontId="0" fillId="2" borderId="4" xfId="0" applyFill="1" applyBorder="1" applyAlignment="1">
      <alignment wrapText="1"/>
    </xf>
    <xf numFmtId="0" fontId="3" fillId="0" borderId="78" xfId="0" applyFont="1" applyFill="1" applyBorder="1" applyAlignment="1">
      <alignment wrapText="1"/>
    </xf>
    <xf numFmtId="0" fontId="1" fillId="0" borderId="34" xfId="0" applyFont="1" applyFill="1" applyBorder="1" applyAlignment="1">
      <alignment wrapText="1"/>
    </xf>
    <xf numFmtId="0" fontId="3" fillId="0" borderId="76" xfId="0" applyFont="1" applyFill="1" applyBorder="1" applyAlignment="1">
      <alignment wrapText="1"/>
    </xf>
    <xf numFmtId="0" fontId="3" fillId="0" borderId="77" xfId="0" applyFont="1" applyFill="1" applyBorder="1" applyAlignment="1">
      <alignment wrapText="1"/>
    </xf>
    <xf numFmtId="0" fontId="3" fillId="0" borderId="51" xfId="0" applyFont="1" applyFill="1" applyBorder="1" applyAlignment="1">
      <alignment wrapText="1"/>
    </xf>
    <xf numFmtId="0" fontId="3" fillId="0" borderId="60" xfId="0" applyFont="1" applyFill="1" applyBorder="1" applyAlignment="1">
      <alignment wrapText="1"/>
    </xf>
    <xf numFmtId="0" fontId="0" fillId="0" borderId="61" xfId="0" applyFill="1" applyBorder="1" applyAlignment="1">
      <alignment wrapText="1"/>
    </xf>
    <xf numFmtId="0" fontId="0" fillId="6" borderId="1" xfId="0" applyFont="1" applyFill="1" applyBorder="1" applyAlignment="1">
      <alignment wrapText="1"/>
    </xf>
    <xf numFmtId="0" fontId="0" fillId="0" borderId="40" xfId="0" applyFill="1" applyBorder="1" applyAlignment="1">
      <alignment wrapText="1"/>
    </xf>
    <xf numFmtId="0" fontId="2" fillId="10" borderId="3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9" fillId="10" borderId="3" xfId="0" applyFont="1" applyFill="1" applyBorder="1" applyAlignment="1">
      <alignment wrapText="1"/>
    </xf>
    <xf numFmtId="0" fontId="2" fillId="0" borderId="39" xfId="0" applyFont="1" applyFill="1" applyBorder="1" applyAlignment="1">
      <alignment wrapText="1"/>
    </xf>
    <xf numFmtId="0" fontId="2" fillId="0" borderId="3" xfId="0" applyFont="1" applyFill="1" applyBorder="1" applyAlignment="1">
      <alignment wrapText="1"/>
    </xf>
    <xf numFmtId="0" fontId="2" fillId="2" borderId="34" xfId="0" applyFont="1" applyFill="1" applyBorder="1" applyAlignment="1">
      <alignment horizontal="center" wrapText="1"/>
    </xf>
    <xf numFmtId="0" fontId="4" fillId="3" borderId="14" xfId="0" applyFont="1" applyFill="1" applyBorder="1" applyAlignment="1">
      <alignment horizontal="center" wrapText="1"/>
    </xf>
    <xf numFmtId="0" fontId="4" fillId="7" borderId="4" xfId="0" applyFont="1" applyFill="1" applyBorder="1" applyAlignment="1">
      <alignment wrapText="1"/>
    </xf>
    <xf numFmtId="0" fontId="4" fillId="9" borderId="4" xfId="0" applyFont="1" applyFill="1" applyBorder="1" applyAlignment="1">
      <alignment horizontal="center" wrapText="1"/>
    </xf>
    <xf numFmtId="0" fontId="4" fillId="8" borderId="4" xfId="0" applyFont="1" applyFill="1" applyBorder="1" applyAlignment="1">
      <alignment horizontal="center" wrapText="1"/>
    </xf>
    <xf numFmtId="0" fontId="4" fillId="12" borderId="4" xfId="0" applyFont="1" applyFill="1" applyBorder="1" applyAlignment="1">
      <alignment horizontal="center" wrapText="1"/>
    </xf>
    <xf numFmtId="0" fontId="3" fillId="12" borderId="8" xfId="0" applyFont="1" applyFill="1" applyBorder="1" applyAlignment="1">
      <alignment wrapText="1"/>
    </xf>
    <xf numFmtId="0" fontId="3" fillId="12" borderId="4" xfId="0" applyFont="1" applyFill="1" applyBorder="1" applyAlignment="1">
      <alignment wrapText="1"/>
    </xf>
    <xf numFmtId="0" fontId="3" fillId="12" borderId="1" xfId="0" applyFont="1" applyFill="1" applyBorder="1" applyAlignment="1">
      <alignment wrapText="1"/>
    </xf>
    <xf numFmtId="0" fontId="3" fillId="12" borderId="6" xfId="0" applyFont="1" applyFill="1" applyBorder="1" applyAlignment="1">
      <alignment wrapText="1"/>
    </xf>
    <xf numFmtId="0" fontId="3" fillId="12" borderId="5" xfId="0" applyFont="1" applyFill="1" applyBorder="1" applyAlignment="1">
      <alignment wrapText="1"/>
    </xf>
    <xf numFmtId="0" fontId="3" fillId="12" borderId="20" xfId="0" applyFont="1" applyFill="1" applyBorder="1" applyAlignment="1">
      <alignment wrapText="1"/>
    </xf>
    <xf numFmtId="0" fontId="3" fillId="12" borderId="17" xfId="0" applyFont="1" applyFill="1" applyBorder="1" applyAlignment="1">
      <alignment wrapText="1"/>
    </xf>
    <xf numFmtId="0" fontId="3" fillId="12" borderId="14" xfId="0" applyFont="1" applyFill="1" applyBorder="1" applyAlignment="1">
      <alignment wrapText="1"/>
    </xf>
    <xf numFmtId="0" fontId="3" fillId="12" borderId="16" xfId="0" applyFont="1" applyFill="1" applyBorder="1" applyAlignment="1">
      <alignment wrapText="1"/>
    </xf>
    <xf numFmtId="0" fontId="0" fillId="12" borderId="4" xfId="0" applyFill="1" applyBorder="1" applyAlignment="1">
      <alignment wrapText="1"/>
    </xf>
    <xf numFmtId="0" fontId="3" fillId="12" borderId="3" xfId="0" applyFont="1" applyFill="1" applyBorder="1" applyAlignment="1">
      <alignment wrapText="1"/>
    </xf>
    <xf numFmtId="0" fontId="3" fillId="12" borderId="68" xfId="0" applyFont="1" applyFill="1" applyBorder="1" applyAlignment="1">
      <alignment wrapText="1"/>
    </xf>
    <xf numFmtId="0" fontId="3" fillId="12" borderId="70" xfId="0" applyFont="1" applyFill="1" applyBorder="1" applyAlignment="1">
      <alignment wrapText="1"/>
    </xf>
    <xf numFmtId="0" fontId="3" fillId="12" borderId="19" xfId="0" applyFont="1" applyFill="1" applyBorder="1" applyAlignment="1">
      <alignment wrapText="1"/>
    </xf>
    <xf numFmtId="0" fontId="0" fillId="12" borderId="6" xfId="0" applyFill="1" applyBorder="1" applyAlignment="1">
      <alignment wrapText="1"/>
    </xf>
    <xf numFmtId="0" fontId="2" fillId="0" borderId="0" xfId="0" applyFont="1" applyBorder="1" applyAlignment="1">
      <alignment horizontal="center" wrapText="1"/>
    </xf>
    <xf numFmtId="0" fontId="1" fillId="0" borderId="63" xfId="0" applyFont="1" applyBorder="1" applyAlignment="1">
      <alignment horizontal="center" wrapText="1"/>
    </xf>
    <xf numFmtId="0" fontId="1" fillId="0" borderId="64" xfId="0" applyFont="1" applyBorder="1" applyAlignment="1">
      <alignment horizontal="center" wrapText="1"/>
    </xf>
    <xf numFmtId="0" fontId="1" fillId="0" borderId="65" xfId="0" applyFont="1" applyBorder="1" applyAlignment="1">
      <alignment horizontal="center" wrapText="1"/>
    </xf>
    <xf numFmtId="0" fontId="2" fillId="0" borderId="63" xfId="0" applyFont="1" applyBorder="1" applyAlignment="1">
      <alignment horizontal="center" wrapText="1"/>
    </xf>
    <xf numFmtId="0" fontId="0" fillId="0" borderId="64" xfId="0" applyBorder="1" applyAlignment="1">
      <alignment horizontal="center" wrapText="1"/>
    </xf>
    <xf numFmtId="0" fontId="4" fillId="13" borderId="13" xfId="0" applyFont="1" applyFill="1" applyBorder="1" applyAlignment="1">
      <alignment horizontal="center" wrapText="1"/>
    </xf>
    <xf numFmtId="0" fontId="3" fillId="13" borderId="54" xfId="0" applyFont="1" applyFill="1" applyBorder="1" applyAlignment="1">
      <alignment wrapText="1"/>
    </xf>
    <xf numFmtId="0" fontId="3" fillId="13" borderId="8" xfId="0" applyFont="1" applyFill="1" applyBorder="1" applyAlignment="1">
      <alignment wrapText="1"/>
    </xf>
    <xf numFmtId="0" fontId="3" fillId="13" borderId="5" xfId="0" applyFont="1" applyFill="1" applyBorder="1" applyAlignment="1">
      <alignment wrapText="1"/>
    </xf>
    <xf numFmtId="0" fontId="3" fillId="13" borderId="4" xfId="0" applyFont="1" applyFill="1" applyBorder="1" applyAlignment="1">
      <alignment wrapText="1"/>
    </xf>
    <xf numFmtId="0" fontId="3" fillId="13" borderId="1" xfId="0" applyFont="1" applyFill="1" applyBorder="1" applyAlignment="1">
      <alignment wrapText="1"/>
    </xf>
    <xf numFmtId="0" fontId="3" fillId="13" borderId="6" xfId="0" applyFont="1" applyFill="1" applyBorder="1" applyAlignment="1">
      <alignment wrapText="1"/>
    </xf>
    <xf numFmtId="0" fontId="3" fillId="13" borderId="20" xfId="0" applyFont="1" applyFill="1" applyBorder="1" applyAlignment="1">
      <alignment wrapText="1"/>
    </xf>
    <xf numFmtId="0" fontId="3" fillId="13" borderId="3" xfId="0" applyFont="1" applyFill="1" applyBorder="1" applyAlignment="1">
      <alignment wrapText="1"/>
    </xf>
    <xf numFmtId="0" fontId="3" fillId="13" borderId="17" xfId="0" applyFont="1" applyFill="1" applyBorder="1" applyAlignment="1">
      <alignment wrapText="1"/>
    </xf>
    <xf numFmtId="0" fontId="3" fillId="13" borderId="16" xfId="0" applyFont="1" applyFill="1" applyBorder="1" applyAlignment="1">
      <alignment wrapText="1"/>
    </xf>
    <xf numFmtId="0" fontId="3" fillId="13" borderId="8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DDFF"/>
      <color rgb="FFCCCCFF"/>
      <color rgb="FFFFCCFF"/>
      <color rgb="FFCCFFFF"/>
      <color rgb="FFFFFF99"/>
      <color rgb="FF00FFFF"/>
      <color rgb="FFCCFF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0"/>
  <sheetViews>
    <sheetView tabSelected="1" zoomScale="70" zoomScaleNormal="70" zoomScaleSheetLayoutView="70" workbookViewId="0">
      <pane ySplit="3" topLeftCell="A79" activePane="bottomLeft" state="frozen"/>
      <selection pane="bottomLeft" activeCell="I79" sqref="I79"/>
    </sheetView>
  </sheetViews>
  <sheetFormatPr defaultColWidth="8.88671875" defaultRowHeight="15.6" x14ac:dyDescent="0.3"/>
  <cols>
    <col min="1" max="1" width="33.44140625" style="2" customWidth="1"/>
    <col min="2" max="2" width="26" style="2" customWidth="1"/>
    <col min="3" max="3" width="21.6640625" style="2" customWidth="1"/>
    <col min="4" max="4" width="26.109375" style="3" customWidth="1"/>
    <col min="5" max="5" width="22.5546875" style="19" customWidth="1"/>
    <col min="6" max="6" width="21.109375" style="2" customWidth="1"/>
    <col min="7" max="7" width="23.33203125" style="7" customWidth="1"/>
    <col min="8" max="8" width="25.109375" style="8" customWidth="1"/>
    <col min="9" max="9" width="21.5546875" style="2" customWidth="1"/>
    <col min="10" max="10" width="6.33203125" style="2" customWidth="1"/>
    <col min="11" max="11" width="4.33203125" style="2" customWidth="1"/>
    <col min="12" max="12" width="6.6640625" style="2" customWidth="1"/>
    <col min="13" max="13" width="3.6640625" style="2" customWidth="1"/>
    <col min="14" max="16384" width="8.88671875" style="2"/>
  </cols>
  <sheetData>
    <row r="1" spans="1:15" ht="46.95" customHeight="1" thickBot="1" x14ac:dyDescent="0.35">
      <c r="A1" s="338" t="s">
        <v>242</v>
      </c>
      <c r="B1" s="338"/>
      <c r="C1" s="338"/>
      <c r="D1" s="338"/>
      <c r="E1" s="338"/>
      <c r="F1" s="338"/>
      <c r="G1" s="338"/>
      <c r="H1" s="338"/>
      <c r="I1" s="338"/>
      <c r="K1" s="195"/>
      <c r="L1" s="21"/>
      <c r="N1" s="191"/>
      <c r="O1" s="19"/>
    </row>
    <row r="2" spans="1:15" ht="25.2" customHeight="1" thickBot="1" x14ac:dyDescent="0.35">
      <c r="A2" s="185"/>
      <c r="B2" s="339" t="s">
        <v>213</v>
      </c>
      <c r="C2" s="340"/>
      <c r="D2" s="341"/>
      <c r="E2" s="342" t="s">
        <v>214</v>
      </c>
      <c r="F2" s="343"/>
      <c r="G2" s="343"/>
      <c r="H2" s="343"/>
      <c r="I2" s="343"/>
      <c r="J2" s="193"/>
      <c r="L2" s="19"/>
      <c r="M2" s="59"/>
      <c r="N2" s="21"/>
      <c r="O2" s="19"/>
    </row>
    <row r="3" spans="1:15" s="1" customFormat="1" ht="55.8" x14ac:dyDescent="0.3">
      <c r="A3" s="183" t="s">
        <v>239</v>
      </c>
      <c r="B3" s="318" t="s">
        <v>194</v>
      </c>
      <c r="C3" s="322" t="s">
        <v>197</v>
      </c>
      <c r="D3" s="317" t="s">
        <v>200</v>
      </c>
      <c r="E3" s="184" t="s">
        <v>191</v>
      </c>
      <c r="F3" s="319" t="s">
        <v>192</v>
      </c>
      <c r="G3" s="321" t="s">
        <v>193</v>
      </c>
      <c r="H3" s="320" t="s">
        <v>195</v>
      </c>
      <c r="I3" s="344" t="s">
        <v>196</v>
      </c>
      <c r="O3" s="182"/>
    </row>
    <row r="4" spans="1:15" ht="16.2" thickBot="1" x14ac:dyDescent="0.35">
      <c r="A4" s="272"/>
      <c r="B4" s="273">
        <v>8</v>
      </c>
      <c r="C4" s="21">
        <v>38</v>
      </c>
      <c r="D4" s="158">
        <v>9</v>
      </c>
      <c r="E4" s="273">
        <v>31</v>
      </c>
      <c r="F4" s="20">
        <v>17</v>
      </c>
      <c r="G4" s="274">
        <v>16</v>
      </c>
      <c r="H4" s="275">
        <v>15</v>
      </c>
      <c r="I4" s="276">
        <v>18</v>
      </c>
      <c r="J4" s="66"/>
      <c r="L4" s="2">
        <f>SUM(E4:J4)</f>
        <v>97</v>
      </c>
      <c r="M4" s="26"/>
      <c r="N4" s="191"/>
      <c r="O4" s="19"/>
    </row>
    <row r="5" spans="1:15" s="244" customFormat="1" ht="16.8" thickTop="1" thickBot="1" x14ac:dyDescent="0.35">
      <c r="A5" s="255" t="s">
        <v>238</v>
      </c>
      <c r="B5" s="280" t="s">
        <v>52</v>
      </c>
      <c r="C5" s="267" t="s">
        <v>3</v>
      </c>
      <c r="D5" s="281" t="s">
        <v>110</v>
      </c>
      <c r="E5" s="256"/>
      <c r="F5" s="257"/>
      <c r="G5" s="282" t="s">
        <v>10</v>
      </c>
      <c r="H5" s="282" t="s">
        <v>12</v>
      </c>
      <c r="I5" s="283" t="s">
        <v>3</v>
      </c>
      <c r="J5" s="271"/>
      <c r="L5" s="245"/>
      <c r="M5" s="246"/>
      <c r="O5" s="247"/>
    </row>
    <row r="6" spans="1:15" ht="94.8" thickTop="1" thickBot="1" x14ac:dyDescent="0.35">
      <c r="A6" s="248" t="s">
        <v>202</v>
      </c>
      <c r="B6" s="192"/>
      <c r="C6" s="323" t="s">
        <v>28</v>
      </c>
      <c r="D6" s="135"/>
      <c r="E6" s="112" t="s">
        <v>123</v>
      </c>
      <c r="F6" s="277" t="s">
        <v>46</v>
      </c>
      <c r="G6" s="278"/>
      <c r="H6" s="279"/>
      <c r="I6" s="345" t="s">
        <v>137</v>
      </c>
      <c r="J6" s="21">
        <v>4</v>
      </c>
      <c r="K6" s="101"/>
      <c r="O6" s="19"/>
    </row>
    <row r="7" spans="1:15" ht="60" customHeight="1" thickTop="1" x14ac:dyDescent="0.3">
      <c r="A7" s="164" t="s">
        <v>201</v>
      </c>
      <c r="B7" s="124"/>
      <c r="C7" s="324" t="s">
        <v>32</v>
      </c>
      <c r="D7" s="133"/>
      <c r="E7" s="98" t="s">
        <v>122</v>
      </c>
      <c r="F7" s="22" t="s">
        <v>44</v>
      </c>
      <c r="G7" s="23"/>
      <c r="H7" s="38" t="s">
        <v>88</v>
      </c>
      <c r="I7" s="26"/>
      <c r="J7" s="189">
        <v>7</v>
      </c>
      <c r="K7" s="26"/>
      <c r="L7" s="26"/>
      <c r="M7" s="186"/>
    </row>
    <row r="8" spans="1:15" ht="60" customHeight="1" x14ac:dyDescent="0.3">
      <c r="A8" s="154"/>
      <c r="B8" s="116"/>
      <c r="C8" s="325" t="s">
        <v>33</v>
      </c>
      <c r="D8" s="131"/>
      <c r="E8" s="108"/>
      <c r="F8" s="5"/>
      <c r="H8" s="9"/>
      <c r="K8" s="3"/>
    </row>
    <row r="9" spans="1:15" ht="60" customHeight="1" x14ac:dyDescent="0.3">
      <c r="A9" s="154"/>
      <c r="B9" s="116"/>
      <c r="C9" s="325" t="s">
        <v>29</v>
      </c>
      <c r="D9" s="131"/>
      <c r="E9" s="108"/>
      <c r="F9" s="5"/>
      <c r="H9" s="9"/>
      <c r="K9" s="3"/>
    </row>
    <row r="10" spans="1:15" ht="60" customHeight="1" thickBot="1" x14ac:dyDescent="0.35">
      <c r="A10" s="143"/>
      <c r="B10" s="117"/>
      <c r="C10" s="326" t="s">
        <v>30</v>
      </c>
      <c r="D10" s="132"/>
      <c r="E10" s="110"/>
      <c r="F10" s="32"/>
      <c r="G10" s="34"/>
      <c r="H10" s="35"/>
      <c r="I10" s="36"/>
      <c r="J10" s="36"/>
      <c r="K10" s="33"/>
    </row>
    <row r="11" spans="1:15" ht="71.400000000000006" thickTop="1" thickBot="1" x14ac:dyDescent="0.35">
      <c r="A11" s="165" t="s">
        <v>203</v>
      </c>
      <c r="B11" s="163"/>
      <c r="C11" s="327" t="s">
        <v>31</v>
      </c>
      <c r="D11" s="134"/>
      <c r="E11" s="198" t="s">
        <v>121</v>
      </c>
      <c r="F11" s="49" t="s">
        <v>45</v>
      </c>
      <c r="G11" s="30"/>
      <c r="H11" s="228" t="s">
        <v>90</v>
      </c>
      <c r="I11" s="31"/>
      <c r="J11" s="31">
        <v>4</v>
      </c>
      <c r="K11" s="31"/>
    </row>
    <row r="12" spans="1:15" ht="48" thickTop="1" thickBot="1" x14ac:dyDescent="0.35">
      <c r="A12" s="165" t="s">
        <v>145</v>
      </c>
      <c r="B12" s="168"/>
      <c r="C12" s="323" t="s">
        <v>26</v>
      </c>
      <c r="D12" s="135"/>
      <c r="E12" s="112" t="s">
        <v>120</v>
      </c>
      <c r="F12" s="44"/>
      <c r="G12" s="45" t="s">
        <v>22</v>
      </c>
      <c r="H12" s="25"/>
      <c r="I12" s="47"/>
      <c r="J12" s="47">
        <v>3</v>
      </c>
      <c r="K12" s="48"/>
    </row>
    <row r="13" spans="1:15" ht="32.4" thickTop="1" thickBot="1" x14ac:dyDescent="0.35">
      <c r="A13" s="136" t="s">
        <v>180</v>
      </c>
      <c r="B13" s="118"/>
      <c r="C13" s="327" t="s">
        <v>104</v>
      </c>
      <c r="D13" s="134"/>
      <c r="E13" s="113"/>
      <c r="F13" s="31"/>
      <c r="G13" s="51" t="s">
        <v>20</v>
      </c>
      <c r="H13" s="50"/>
      <c r="I13" s="347" t="s">
        <v>138</v>
      </c>
      <c r="J13" s="31">
        <v>3</v>
      </c>
      <c r="K13" s="31"/>
    </row>
    <row r="14" spans="1:15" ht="109.8" thickTop="1" x14ac:dyDescent="0.3">
      <c r="A14" s="164" t="s">
        <v>204</v>
      </c>
      <c r="B14" s="67"/>
      <c r="C14" s="324" t="s">
        <v>27</v>
      </c>
      <c r="D14" s="142"/>
      <c r="E14" s="67"/>
      <c r="F14" s="22" t="s">
        <v>205</v>
      </c>
      <c r="G14" s="17" t="s">
        <v>147</v>
      </c>
      <c r="H14" s="107" t="s">
        <v>206</v>
      </c>
      <c r="I14" s="348" t="s">
        <v>95</v>
      </c>
      <c r="J14" s="26">
        <v>6</v>
      </c>
      <c r="K14" s="26"/>
    </row>
    <row r="15" spans="1:15" ht="42.6" thickBot="1" x14ac:dyDescent="0.35">
      <c r="A15" s="137"/>
      <c r="B15" s="141"/>
      <c r="C15" s="33"/>
      <c r="D15" s="132"/>
      <c r="E15" s="114"/>
      <c r="F15" s="32"/>
      <c r="G15" s="52" t="s">
        <v>82</v>
      </c>
      <c r="H15" s="36"/>
      <c r="I15" s="33"/>
      <c r="J15" s="36"/>
      <c r="K15" s="36"/>
    </row>
    <row r="16" spans="1:15" ht="31.8" thickTop="1" x14ac:dyDescent="0.3">
      <c r="A16" s="171" t="s">
        <v>181</v>
      </c>
      <c r="B16" s="170"/>
      <c r="C16" s="3"/>
      <c r="D16" s="142"/>
      <c r="E16" s="115"/>
      <c r="I16" s="349" t="s">
        <v>148</v>
      </c>
      <c r="J16" s="4">
        <v>1</v>
      </c>
      <c r="L16" s="2">
        <v>28</v>
      </c>
      <c r="M16" s="2">
        <f>SUM(J6:J16)</f>
        <v>28</v>
      </c>
    </row>
    <row r="17" spans="1:13" x14ac:dyDescent="0.3">
      <c r="A17" s="243"/>
      <c r="B17" s="124"/>
      <c r="C17" s="3"/>
      <c r="D17" s="133"/>
      <c r="E17" s="115"/>
      <c r="I17" s="5"/>
    </row>
    <row r="18" spans="1:13" s="6" customFormat="1" ht="16.2" thickBot="1" x14ac:dyDescent="0.35">
      <c r="A18" s="261"/>
      <c r="B18" s="139"/>
      <c r="C18" s="179"/>
      <c r="D18" s="262"/>
      <c r="E18" s="139"/>
      <c r="F18" s="179"/>
      <c r="G18" s="79"/>
      <c r="H18" s="79"/>
      <c r="I18" s="179"/>
    </row>
    <row r="19" spans="1:13" s="244" customFormat="1" ht="135" customHeight="1" thickTop="1" thickBot="1" x14ac:dyDescent="0.35">
      <c r="A19" s="263" t="s">
        <v>237</v>
      </c>
      <c r="B19" s="264" t="s">
        <v>199</v>
      </c>
      <c r="C19" s="265" t="s">
        <v>207</v>
      </c>
      <c r="D19" s="266" t="s">
        <v>208</v>
      </c>
      <c r="E19" s="256" t="s">
        <v>209</v>
      </c>
      <c r="F19" s="267" t="s">
        <v>210</v>
      </c>
      <c r="G19" s="268" t="s">
        <v>211</v>
      </c>
      <c r="H19" s="269" t="s">
        <v>198</v>
      </c>
      <c r="I19" s="270" t="s">
        <v>212</v>
      </c>
      <c r="J19" s="247"/>
    </row>
    <row r="20" spans="1:13" ht="135" customHeight="1" thickTop="1" thickBot="1" x14ac:dyDescent="0.35">
      <c r="A20" s="248" t="s">
        <v>215</v>
      </c>
      <c r="B20" s="235"/>
      <c r="C20" s="236"/>
      <c r="D20" s="144"/>
      <c r="E20" s="237"/>
      <c r="F20" s="238"/>
      <c r="G20" s="238"/>
      <c r="H20" s="239" t="s">
        <v>92</v>
      </c>
      <c r="I20" s="346" t="s">
        <v>96</v>
      </c>
      <c r="J20" s="36">
        <v>2</v>
      </c>
      <c r="K20" s="36"/>
    </row>
    <row r="21" spans="1:13" ht="141.6" thickTop="1" thickBot="1" x14ac:dyDescent="0.35">
      <c r="A21" s="140" t="s">
        <v>149</v>
      </c>
      <c r="B21" s="113"/>
      <c r="C21" s="327" t="s">
        <v>38</v>
      </c>
      <c r="D21" s="136"/>
      <c r="E21" s="111" t="s">
        <v>128</v>
      </c>
      <c r="F21" s="49" t="s">
        <v>75</v>
      </c>
      <c r="G21" s="31"/>
      <c r="H21" s="31"/>
      <c r="I21" s="347" t="s">
        <v>94</v>
      </c>
      <c r="J21" s="31">
        <v>4</v>
      </c>
      <c r="K21" s="31"/>
    </row>
    <row r="22" spans="1:13" ht="49.95" customHeight="1" thickTop="1" x14ac:dyDescent="0.3">
      <c r="A22" s="211" t="s">
        <v>150</v>
      </c>
      <c r="B22" s="124"/>
      <c r="C22" s="324" t="s">
        <v>39</v>
      </c>
      <c r="D22" s="229" t="s">
        <v>60</v>
      </c>
      <c r="E22" s="98" t="s">
        <v>115</v>
      </c>
      <c r="F22" s="22" t="s">
        <v>76</v>
      </c>
      <c r="G22" s="26"/>
      <c r="H22" s="38" t="s">
        <v>89</v>
      </c>
      <c r="I22" s="24"/>
      <c r="J22" s="26">
        <v>8</v>
      </c>
      <c r="K22" s="27"/>
    </row>
    <row r="23" spans="1:13" ht="79.95" customHeight="1" thickBot="1" x14ac:dyDescent="0.35">
      <c r="A23" s="162"/>
      <c r="B23" s="117"/>
      <c r="C23" s="326" t="s">
        <v>102</v>
      </c>
      <c r="D23" s="230" t="s">
        <v>54</v>
      </c>
      <c r="E23" s="117"/>
      <c r="F23" s="40" t="s">
        <v>51</v>
      </c>
      <c r="G23" s="55"/>
      <c r="H23" s="56"/>
      <c r="I23" s="43"/>
      <c r="J23" s="36"/>
      <c r="K23" s="36"/>
    </row>
    <row r="24" spans="1:13" ht="110.4" thickTop="1" thickBot="1" x14ac:dyDescent="0.35">
      <c r="A24" s="248" t="s">
        <v>151</v>
      </c>
      <c r="B24" s="124"/>
      <c r="C24" s="324" t="s">
        <v>108</v>
      </c>
      <c r="D24" s="164"/>
      <c r="E24" s="67"/>
      <c r="F24" s="22" t="s">
        <v>78</v>
      </c>
      <c r="G24" s="23"/>
      <c r="H24" s="26"/>
      <c r="I24" s="24"/>
      <c r="J24" s="26">
        <v>4</v>
      </c>
      <c r="K24" s="26"/>
    </row>
    <row r="25" spans="1:13" ht="48" thickTop="1" thickBot="1" x14ac:dyDescent="0.35">
      <c r="A25" s="140"/>
      <c r="B25" s="117"/>
      <c r="C25" s="326" t="s">
        <v>101</v>
      </c>
      <c r="D25" s="39" t="s">
        <v>55</v>
      </c>
      <c r="E25" s="117"/>
      <c r="F25" s="32"/>
      <c r="G25" s="32"/>
      <c r="H25" s="36"/>
      <c r="I25" s="43"/>
      <c r="J25" s="36"/>
      <c r="K25" s="36"/>
    </row>
    <row r="26" spans="1:13" ht="94.8" thickTop="1" thickBot="1" x14ac:dyDescent="0.35">
      <c r="A26" s="140" t="s">
        <v>182</v>
      </c>
      <c r="B26" s="172" t="s">
        <v>133</v>
      </c>
      <c r="C26" s="29"/>
      <c r="D26" s="233" t="s">
        <v>59</v>
      </c>
      <c r="E26" s="197"/>
      <c r="F26" s="31"/>
      <c r="G26" s="51" t="s">
        <v>21</v>
      </c>
      <c r="H26" s="57"/>
      <c r="I26" s="29"/>
      <c r="J26" s="31">
        <v>3</v>
      </c>
      <c r="K26" s="31"/>
    </row>
    <row r="27" spans="1:13" ht="47.4" thickTop="1" x14ac:dyDescent="0.3">
      <c r="A27" s="167" t="s">
        <v>183</v>
      </c>
      <c r="B27" s="116"/>
      <c r="C27" s="3"/>
      <c r="D27" s="231"/>
      <c r="E27" s="232" t="s">
        <v>66</v>
      </c>
      <c r="F27" s="5"/>
      <c r="G27" s="16" t="s">
        <v>117</v>
      </c>
      <c r="H27" s="10"/>
      <c r="I27" s="349" t="s">
        <v>1</v>
      </c>
      <c r="J27" s="2">
        <v>5</v>
      </c>
    </row>
    <row r="28" spans="1:13" ht="47.4" thickBot="1" x14ac:dyDescent="0.35">
      <c r="A28" s="162"/>
      <c r="B28" s="117"/>
      <c r="C28" s="32"/>
      <c r="D28" s="137"/>
      <c r="E28" s="234" t="s">
        <v>116</v>
      </c>
      <c r="F28" s="36"/>
      <c r="G28" s="36"/>
      <c r="H28" s="33"/>
      <c r="I28" s="350" t="s">
        <v>0</v>
      </c>
      <c r="J28" s="36"/>
      <c r="K28" s="36"/>
    </row>
    <row r="29" spans="1:13" ht="31.8" thickTop="1" x14ac:dyDescent="0.3">
      <c r="A29" s="251" t="s">
        <v>153</v>
      </c>
      <c r="B29" s="173"/>
      <c r="C29" s="328" t="s">
        <v>34</v>
      </c>
      <c r="D29" s="250"/>
      <c r="E29" s="173"/>
      <c r="F29" s="100"/>
      <c r="G29" s="100"/>
      <c r="H29" s="252"/>
      <c r="I29" s="351" t="s">
        <v>6</v>
      </c>
      <c r="J29" s="100">
        <v>2</v>
      </c>
      <c r="K29" s="100"/>
      <c r="L29" s="21">
        <v>28</v>
      </c>
      <c r="M29" s="2">
        <f>SUM(J19:J29)</f>
        <v>28</v>
      </c>
    </row>
    <row r="30" spans="1:13" x14ac:dyDescent="0.3">
      <c r="A30" s="5"/>
      <c r="B30" s="5"/>
      <c r="C30" s="5"/>
      <c r="D30" s="5"/>
      <c r="E30" s="5"/>
      <c r="G30" s="2"/>
      <c r="H30" s="3"/>
      <c r="I30" s="5"/>
    </row>
    <row r="31" spans="1:13" ht="16.2" thickBot="1" x14ac:dyDescent="0.35">
      <c r="A31" s="32"/>
      <c r="B31" s="179"/>
      <c r="C31" s="179"/>
      <c r="D31" s="179"/>
      <c r="E31" s="179"/>
      <c r="F31" s="21"/>
      <c r="G31" s="21"/>
      <c r="H31" s="20"/>
      <c r="I31" s="179"/>
    </row>
    <row r="32" spans="1:13" s="244" customFormat="1" ht="32.4" thickTop="1" thickBot="1" x14ac:dyDescent="0.35">
      <c r="A32" s="255" t="s">
        <v>236</v>
      </c>
      <c r="B32" s="256"/>
      <c r="C32" s="257"/>
      <c r="D32" s="258"/>
      <c r="E32" s="259"/>
      <c r="F32" s="260"/>
      <c r="G32" s="260"/>
      <c r="H32" s="257"/>
      <c r="I32" s="258"/>
      <c r="J32" s="245"/>
      <c r="K32" s="249"/>
      <c r="L32" s="253"/>
    </row>
    <row r="33" spans="1:13" ht="63" thickTop="1" x14ac:dyDescent="0.3">
      <c r="A33" s="152" t="s">
        <v>152</v>
      </c>
      <c r="B33" s="254"/>
      <c r="C33" s="37"/>
      <c r="D33" s="240" t="s">
        <v>61</v>
      </c>
      <c r="E33" s="98" t="s">
        <v>67</v>
      </c>
      <c r="F33" s="22" t="s">
        <v>77</v>
      </c>
      <c r="G33" s="26"/>
      <c r="H33" s="26"/>
      <c r="I33" s="37"/>
      <c r="J33" s="26">
        <v>9</v>
      </c>
    </row>
    <row r="34" spans="1:13" ht="100.2" customHeight="1" x14ac:dyDescent="0.3">
      <c r="A34" s="154"/>
      <c r="B34" s="116"/>
      <c r="C34" s="5"/>
      <c r="D34" s="145"/>
      <c r="E34" s="119" t="s">
        <v>69</v>
      </c>
      <c r="F34" s="5"/>
      <c r="G34" s="5"/>
      <c r="H34" s="3"/>
      <c r="I34" s="5"/>
    </row>
    <row r="35" spans="1:13" x14ac:dyDescent="0.3">
      <c r="A35" s="154"/>
      <c r="B35" s="116"/>
      <c r="C35" s="3"/>
      <c r="D35" s="131"/>
      <c r="E35" s="119" t="s">
        <v>68</v>
      </c>
      <c r="F35" s="5"/>
      <c r="G35" s="5"/>
      <c r="H35" s="3"/>
      <c r="I35" s="3"/>
    </row>
    <row r="36" spans="1:13" ht="31.8" thickBot="1" x14ac:dyDescent="0.35">
      <c r="A36" s="143"/>
      <c r="B36" s="117"/>
      <c r="C36" s="326" t="s">
        <v>142</v>
      </c>
      <c r="D36" s="132"/>
      <c r="E36" s="109" t="s">
        <v>63</v>
      </c>
      <c r="F36" s="32"/>
      <c r="G36" s="60" t="s">
        <v>83</v>
      </c>
      <c r="H36" s="58" t="s">
        <v>16</v>
      </c>
      <c r="I36" s="32"/>
      <c r="J36" s="36"/>
      <c r="K36" s="36"/>
    </row>
    <row r="37" spans="1:13" ht="63.6" thickTop="1" thickBot="1" x14ac:dyDescent="0.35">
      <c r="A37" s="136" t="s">
        <v>184</v>
      </c>
      <c r="B37" s="118"/>
      <c r="C37" s="327" t="s">
        <v>143</v>
      </c>
      <c r="D37" s="136"/>
      <c r="E37" s="111" t="s">
        <v>70</v>
      </c>
      <c r="F37" s="49" t="s">
        <v>50</v>
      </c>
      <c r="G37" s="63" t="s">
        <v>84</v>
      </c>
      <c r="H37" s="28"/>
      <c r="I37" s="29"/>
      <c r="J37" s="47">
        <v>4</v>
      </c>
      <c r="K37" s="47"/>
      <c r="L37" s="2">
        <v>13</v>
      </c>
      <c r="M37" s="2">
        <f>SUM(J32:J37)</f>
        <v>13</v>
      </c>
    </row>
    <row r="38" spans="1:13" ht="16.2" thickTop="1" x14ac:dyDescent="0.3">
      <c r="A38" s="146"/>
      <c r="B38" s="62"/>
      <c r="C38" s="62"/>
      <c r="D38" s="146"/>
      <c r="E38" s="62"/>
      <c r="F38" s="62"/>
      <c r="G38" s="61"/>
      <c r="H38" s="62"/>
      <c r="I38" s="62"/>
      <c r="J38" s="59"/>
      <c r="K38" s="59"/>
    </row>
    <row r="39" spans="1:13" x14ac:dyDescent="0.3">
      <c r="A39" s="146"/>
      <c r="B39" s="62"/>
      <c r="C39" s="62"/>
      <c r="D39" s="146"/>
      <c r="E39" s="62"/>
      <c r="F39" s="62"/>
      <c r="G39" s="61"/>
      <c r="H39" s="62"/>
      <c r="I39" s="62"/>
      <c r="J39" s="59"/>
      <c r="K39" s="59"/>
    </row>
    <row r="40" spans="1:13" s="11" customFormat="1" ht="16.2" thickBot="1" x14ac:dyDescent="0.35">
      <c r="A40" s="217"/>
      <c r="B40" s="218"/>
      <c r="C40" s="68"/>
      <c r="D40" s="147"/>
      <c r="E40" s="284"/>
      <c r="F40" s="68"/>
      <c r="G40" s="285"/>
      <c r="H40" s="285"/>
      <c r="I40" s="68"/>
    </row>
    <row r="41" spans="1:13" s="241" customFormat="1" ht="100.2" customHeight="1" thickTop="1" thickBot="1" x14ac:dyDescent="0.35">
      <c r="A41" s="286" t="s">
        <v>235</v>
      </c>
      <c r="B41" s="287" t="s">
        <v>53</v>
      </c>
      <c r="C41" s="288" t="s">
        <v>41</v>
      </c>
      <c r="D41" s="289"/>
      <c r="E41" s="290"/>
      <c r="F41" s="288"/>
      <c r="G41" s="291" t="s">
        <v>23</v>
      </c>
      <c r="H41" s="291" t="s">
        <v>11</v>
      </c>
      <c r="I41" s="292" t="s">
        <v>4</v>
      </c>
      <c r="J41" s="242"/>
    </row>
    <row r="42" spans="1:13" ht="63.6" thickTop="1" thickBot="1" x14ac:dyDescent="0.35">
      <c r="A42" s="166" t="s">
        <v>155</v>
      </c>
      <c r="B42" s="161"/>
      <c r="C42" s="324" t="s">
        <v>99</v>
      </c>
      <c r="D42" s="220" t="s">
        <v>56</v>
      </c>
      <c r="E42" s="98" t="s">
        <v>111</v>
      </c>
      <c r="F42" s="196"/>
      <c r="G42" s="65" t="s">
        <v>218</v>
      </c>
      <c r="H42" s="189"/>
      <c r="I42" s="194"/>
      <c r="J42" s="67">
        <v>6</v>
      </c>
      <c r="K42" s="26"/>
    </row>
    <row r="43" spans="1:13" ht="48" thickTop="1" thickBot="1" x14ac:dyDescent="0.35">
      <c r="A43" s="137"/>
      <c r="B43" s="187"/>
      <c r="C43" s="47"/>
      <c r="D43" s="159"/>
      <c r="E43" s="109" t="s">
        <v>112</v>
      </c>
      <c r="F43" s="36"/>
      <c r="G43" s="65" t="s">
        <v>219</v>
      </c>
      <c r="H43" s="34"/>
      <c r="I43" s="36"/>
      <c r="J43" s="36"/>
      <c r="K43" s="43"/>
    </row>
    <row r="44" spans="1:13" ht="60" customHeight="1" thickTop="1" x14ac:dyDescent="0.3">
      <c r="A44" s="166" t="s">
        <v>154</v>
      </c>
      <c r="B44" s="221" t="s">
        <v>134</v>
      </c>
      <c r="C44" s="26"/>
      <c r="D44" s="133"/>
      <c r="E44" s="98" t="s">
        <v>64</v>
      </c>
      <c r="F44" s="26"/>
      <c r="G44" s="42" t="s">
        <v>220</v>
      </c>
      <c r="H44" s="26"/>
      <c r="I44" s="27"/>
      <c r="J44" s="26">
        <v>4</v>
      </c>
      <c r="K44" s="24"/>
    </row>
    <row r="45" spans="1:13" ht="63" thickBot="1" x14ac:dyDescent="0.35">
      <c r="A45" s="137"/>
      <c r="B45" s="187"/>
      <c r="C45" s="33"/>
      <c r="D45" s="160"/>
      <c r="E45" s="109" t="s">
        <v>65</v>
      </c>
      <c r="F45" s="36"/>
      <c r="G45" s="36"/>
      <c r="H45" s="36"/>
      <c r="I45" s="36"/>
      <c r="J45" s="36"/>
      <c r="K45" s="36"/>
    </row>
    <row r="46" spans="1:13" ht="79.2" thickTop="1" thickBot="1" x14ac:dyDescent="0.35">
      <c r="A46" s="209" t="s">
        <v>166</v>
      </c>
      <c r="B46" s="222" t="s">
        <v>132</v>
      </c>
      <c r="C46" s="80"/>
      <c r="D46" s="148" t="s">
        <v>58</v>
      </c>
      <c r="E46" s="120"/>
      <c r="F46" s="80"/>
      <c r="G46" s="89" t="s">
        <v>221</v>
      </c>
      <c r="H46" s="90"/>
      <c r="I46" s="80"/>
      <c r="J46" s="82">
        <v>3</v>
      </c>
      <c r="K46" s="82"/>
    </row>
    <row r="47" spans="1:13" ht="47.4" thickBot="1" x14ac:dyDescent="0.35">
      <c r="A47" s="303" t="s">
        <v>185</v>
      </c>
      <c r="B47" s="187"/>
      <c r="C47" s="329" t="s">
        <v>105</v>
      </c>
      <c r="D47" s="149" t="s">
        <v>57</v>
      </c>
      <c r="E47" s="121"/>
      <c r="F47" s="83"/>
      <c r="G47" s="84"/>
      <c r="H47" s="86"/>
      <c r="I47" s="83"/>
      <c r="J47" s="85">
        <v>2</v>
      </c>
      <c r="K47" s="82"/>
    </row>
    <row r="48" spans="1:13" ht="79.2" thickTop="1" thickBot="1" x14ac:dyDescent="0.35">
      <c r="A48" s="136" t="s">
        <v>186</v>
      </c>
      <c r="B48" s="118"/>
      <c r="C48" s="327" t="s">
        <v>98</v>
      </c>
      <c r="D48" s="150"/>
      <c r="E48" s="111" t="s">
        <v>156</v>
      </c>
      <c r="G48" s="70"/>
      <c r="H48" s="31"/>
      <c r="I48" s="31"/>
      <c r="J48" s="31">
        <v>2</v>
      </c>
      <c r="K48" s="31"/>
    </row>
    <row r="49" spans="1:13" ht="32.4" thickTop="1" thickBot="1" x14ac:dyDescent="0.35">
      <c r="A49" s="138" t="s">
        <v>158</v>
      </c>
      <c r="B49" s="197"/>
      <c r="C49" s="327" t="s">
        <v>103</v>
      </c>
      <c r="D49" s="190"/>
      <c r="E49" s="122" t="s">
        <v>74</v>
      </c>
      <c r="F49" s="99" t="s">
        <v>49</v>
      </c>
      <c r="G49" s="70"/>
      <c r="H49" s="77" t="s">
        <v>13</v>
      </c>
      <c r="I49" s="31"/>
      <c r="J49" s="100">
        <v>4</v>
      </c>
      <c r="K49" s="31"/>
    </row>
    <row r="50" spans="1:13" ht="110.4" thickTop="1" thickBot="1" x14ac:dyDescent="0.35">
      <c r="A50" s="219" t="s">
        <v>187</v>
      </c>
      <c r="B50" s="210" t="s">
        <v>131</v>
      </c>
      <c r="C50" s="47"/>
      <c r="D50" s="134"/>
      <c r="E50" s="198" t="s">
        <v>157</v>
      </c>
      <c r="F50" s="31"/>
      <c r="G50" s="199"/>
      <c r="H50" s="50"/>
      <c r="I50" s="46"/>
      <c r="J50" s="31">
        <v>2</v>
      </c>
      <c r="K50" s="47"/>
    </row>
    <row r="51" spans="1:13" ht="109.8" thickTop="1" x14ac:dyDescent="0.3">
      <c r="A51" s="164" t="s">
        <v>159</v>
      </c>
      <c r="B51" s="170"/>
      <c r="C51" s="330" t="s">
        <v>107</v>
      </c>
      <c r="D51" s="133"/>
      <c r="E51" s="98" t="s">
        <v>119</v>
      </c>
      <c r="F51" s="37"/>
      <c r="G51" s="69"/>
      <c r="H51" s="66"/>
      <c r="I51" s="348" t="s">
        <v>25</v>
      </c>
      <c r="J51" s="26">
        <v>4</v>
      </c>
      <c r="K51" s="26"/>
      <c r="L51" s="26"/>
    </row>
    <row r="52" spans="1:13" ht="31.8" thickBot="1" x14ac:dyDescent="0.35">
      <c r="A52" s="156"/>
      <c r="B52" s="126"/>
      <c r="C52" s="331" t="s">
        <v>43</v>
      </c>
      <c r="D52" s="151"/>
      <c r="E52" s="123"/>
      <c r="F52" s="80"/>
      <c r="G52" s="92"/>
      <c r="H52" s="90"/>
      <c r="I52" s="85"/>
      <c r="J52" s="82"/>
      <c r="K52" s="82"/>
    </row>
    <row r="53" spans="1:13" ht="62.4" x14ac:dyDescent="0.3">
      <c r="A53" s="152" t="s">
        <v>161</v>
      </c>
      <c r="B53" s="124"/>
      <c r="C53" s="37"/>
      <c r="D53" s="152"/>
      <c r="E53" s="98" t="s">
        <v>73</v>
      </c>
      <c r="F53" s="37"/>
      <c r="G53" s="69"/>
      <c r="H53" s="23"/>
      <c r="I53" s="348" t="s">
        <v>9</v>
      </c>
      <c r="J53" s="26">
        <v>4</v>
      </c>
      <c r="K53" s="26"/>
    </row>
    <row r="54" spans="1:13" ht="47.4" thickBot="1" x14ac:dyDescent="0.35">
      <c r="A54" s="143"/>
      <c r="B54" s="117"/>
      <c r="C54" s="32"/>
      <c r="D54" s="143"/>
      <c r="E54" s="109" t="s">
        <v>72</v>
      </c>
      <c r="F54" s="32"/>
      <c r="G54" s="71"/>
      <c r="H54" s="34"/>
      <c r="I54" s="350" t="s">
        <v>8</v>
      </c>
      <c r="J54" s="36"/>
      <c r="K54" s="36"/>
    </row>
    <row r="55" spans="1:13" ht="43.8" thickTop="1" x14ac:dyDescent="0.3">
      <c r="A55" s="152" t="s">
        <v>160</v>
      </c>
      <c r="B55" s="124"/>
      <c r="C55" s="332" t="s">
        <v>141</v>
      </c>
      <c r="D55" s="152"/>
      <c r="E55" s="124"/>
      <c r="F55" s="37"/>
      <c r="G55" s="69"/>
      <c r="H55" s="23"/>
      <c r="I55" s="348" t="s">
        <v>7</v>
      </c>
      <c r="J55" s="26">
        <v>3</v>
      </c>
      <c r="K55" s="26"/>
    </row>
    <row r="56" spans="1:13" ht="47.4" thickBot="1" x14ac:dyDescent="0.35">
      <c r="A56" s="153"/>
      <c r="B56" s="125"/>
      <c r="C56" s="326" t="s">
        <v>216</v>
      </c>
      <c r="D56" s="153"/>
      <c r="E56" s="125"/>
      <c r="F56" s="72"/>
      <c r="G56" s="73"/>
      <c r="H56" s="74"/>
      <c r="I56" s="75"/>
      <c r="J56" s="76"/>
      <c r="K56" s="76"/>
      <c r="L56" s="2">
        <v>34</v>
      </c>
      <c r="M56" s="2">
        <f>SUM(J41:J56)</f>
        <v>34</v>
      </c>
    </row>
    <row r="57" spans="1:13" ht="16.2" thickTop="1" x14ac:dyDescent="0.3">
      <c r="A57" s="186"/>
      <c r="B57" s="161"/>
      <c r="D57" s="142"/>
    </row>
    <row r="58" spans="1:13" ht="16.2" thickBot="1" x14ac:dyDescent="0.35">
      <c r="A58" s="276"/>
      <c r="B58" s="293"/>
      <c r="C58" s="21"/>
      <c r="D58" s="158"/>
      <c r="E58" s="191"/>
      <c r="F58" s="21"/>
      <c r="G58" s="274"/>
      <c r="H58" s="275"/>
      <c r="I58" s="21"/>
    </row>
    <row r="59" spans="1:13" s="241" customFormat="1" ht="32.4" thickTop="1" thickBot="1" x14ac:dyDescent="0.35">
      <c r="A59" s="294" t="s">
        <v>234</v>
      </c>
      <c r="B59" s="290"/>
      <c r="C59" s="295"/>
      <c r="D59" s="289"/>
      <c r="E59" s="296"/>
      <c r="F59" s="297"/>
      <c r="G59" s="297"/>
      <c r="H59" s="298"/>
      <c r="I59" s="289"/>
      <c r="J59" s="242"/>
    </row>
    <row r="60" spans="1:13" s="6" customFormat="1" ht="47.4" thickTop="1" x14ac:dyDescent="0.3">
      <c r="A60" s="304" t="s">
        <v>165</v>
      </c>
      <c r="B60" s="124"/>
      <c r="C60" s="324" t="s">
        <v>100</v>
      </c>
      <c r="D60" s="152"/>
      <c r="E60" s="124"/>
      <c r="F60" s="37"/>
      <c r="G60" s="42" t="s">
        <v>222</v>
      </c>
      <c r="H60" s="69"/>
      <c r="I60" s="37"/>
      <c r="J60" s="6">
        <v>7</v>
      </c>
    </row>
    <row r="61" spans="1:13" ht="100.2" customHeight="1" thickBot="1" x14ac:dyDescent="0.35">
      <c r="A61" s="223" t="s">
        <v>164</v>
      </c>
      <c r="B61" s="224" t="s">
        <v>130</v>
      </c>
      <c r="C61" s="333" t="s">
        <v>106</v>
      </c>
      <c r="D61" s="158"/>
      <c r="E61" s="141"/>
      <c r="F61" s="200"/>
      <c r="G61" s="201" t="s">
        <v>223</v>
      </c>
      <c r="H61" s="54" t="s">
        <v>15</v>
      </c>
      <c r="I61" s="352" t="s">
        <v>97</v>
      </c>
      <c r="J61" s="21"/>
      <c r="K61" s="36"/>
      <c r="L61" s="21"/>
      <c r="M61" s="21"/>
    </row>
    <row r="62" spans="1:13" ht="94.2" thickTop="1" x14ac:dyDescent="0.3">
      <c r="A62" s="164" t="s">
        <v>162</v>
      </c>
      <c r="B62" s="225" t="s">
        <v>146</v>
      </c>
      <c r="C62" s="334" t="s">
        <v>42</v>
      </c>
      <c r="D62" s="188"/>
      <c r="E62" s="127" t="s">
        <v>87</v>
      </c>
      <c r="F62" s="196"/>
      <c r="G62" s="189"/>
      <c r="H62" s="26"/>
      <c r="I62" s="196"/>
      <c r="J62" s="189">
        <v>5</v>
      </c>
      <c r="K62" s="26"/>
    </row>
    <row r="63" spans="1:13" s="6" customFormat="1" ht="63" thickBot="1" x14ac:dyDescent="0.35">
      <c r="A63" s="216"/>
      <c r="B63" s="141"/>
      <c r="C63" s="326" t="s">
        <v>40</v>
      </c>
      <c r="D63" s="143"/>
      <c r="E63" s="109" t="s">
        <v>62</v>
      </c>
      <c r="F63" s="46"/>
      <c r="G63" s="43"/>
      <c r="H63" s="78"/>
      <c r="I63" s="32"/>
      <c r="J63" s="43"/>
      <c r="K63" s="43"/>
      <c r="L63" s="24"/>
      <c r="M63" s="24"/>
    </row>
    <row r="64" spans="1:13" ht="94.8" thickTop="1" thickBot="1" x14ac:dyDescent="0.35">
      <c r="A64" s="305" t="s">
        <v>163</v>
      </c>
      <c r="B64" s="210" t="s">
        <v>129</v>
      </c>
      <c r="C64" s="333" t="s">
        <v>35</v>
      </c>
      <c r="D64" s="208"/>
      <c r="E64" s="198" t="s">
        <v>71</v>
      </c>
      <c r="F64" s="179"/>
      <c r="G64" s="51" t="s">
        <v>224</v>
      </c>
      <c r="H64" s="77" t="s">
        <v>14</v>
      </c>
      <c r="I64" s="29"/>
      <c r="J64" s="21">
        <v>5</v>
      </c>
      <c r="K64" s="31"/>
    </row>
    <row r="65" spans="1:13" ht="172.8" thickTop="1" thickBot="1" x14ac:dyDescent="0.35">
      <c r="A65" s="204" t="s">
        <v>188</v>
      </c>
      <c r="B65" s="226" t="s">
        <v>91</v>
      </c>
      <c r="C65" s="335" t="s">
        <v>144</v>
      </c>
      <c r="D65" s="209"/>
      <c r="E65" s="207" t="s">
        <v>124</v>
      </c>
      <c r="F65" s="206" t="s">
        <v>85</v>
      </c>
      <c r="G65" s="205" t="s">
        <v>86</v>
      </c>
      <c r="H65" s="203" t="s">
        <v>93</v>
      </c>
      <c r="I65" s="353" t="s">
        <v>24</v>
      </c>
      <c r="J65" s="202">
        <v>7</v>
      </c>
      <c r="K65" s="85"/>
    </row>
    <row r="66" spans="1:13" s="6" customFormat="1" ht="63" thickBot="1" x14ac:dyDescent="0.35">
      <c r="A66" s="306" t="s">
        <v>172</v>
      </c>
      <c r="B66" s="227"/>
      <c r="C66" s="179"/>
      <c r="D66" s="155" t="s">
        <v>109</v>
      </c>
      <c r="E66" s="139"/>
      <c r="F66" s="212"/>
      <c r="G66" s="212"/>
      <c r="H66" s="214"/>
      <c r="I66" s="215"/>
      <c r="J66" s="301">
        <v>1</v>
      </c>
      <c r="K66" s="212"/>
    </row>
    <row r="67" spans="1:13" s="6" customFormat="1" ht="16.2" thickTop="1" x14ac:dyDescent="0.3">
      <c r="A67" s="211"/>
      <c r="B67" s="169"/>
      <c r="C67" s="196"/>
      <c r="D67" s="164"/>
      <c r="E67" s="169"/>
      <c r="F67" s="24"/>
      <c r="G67" s="24"/>
      <c r="H67" s="213"/>
      <c r="I67" s="37"/>
      <c r="J67" s="24"/>
      <c r="K67" s="24"/>
      <c r="L67" s="6">
        <v>25</v>
      </c>
      <c r="M67" s="6">
        <f>SUM(J60:J67)</f>
        <v>25</v>
      </c>
    </row>
    <row r="68" spans="1:13" ht="16.2" thickBot="1" x14ac:dyDescent="0.35">
      <c r="A68" s="178"/>
      <c r="B68" s="19"/>
      <c r="D68" s="131"/>
    </row>
    <row r="69" spans="1:13" s="241" customFormat="1" ht="32.4" thickTop="1" thickBot="1" x14ac:dyDescent="0.35">
      <c r="A69" s="286" t="s">
        <v>232</v>
      </c>
      <c r="B69" s="299"/>
      <c r="C69" s="295"/>
      <c r="D69" s="289"/>
      <c r="E69" s="299"/>
      <c r="F69" s="288"/>
      <c r="G69" s="300"/>
      <c r="H69" s="291"/>
      <c r="I69" s="292"/>
      <c r="J69" s="242"/>
    </row>
    <row r="70" spans="1:13" ht="100.2" customHeight="1" thickTop="1" thickBot="1" x14ac:dyDescent="0.35">
      <c r="A70" s="162" t="s">
        <v>169</v>
      </c>
      <c r="B70" s="126"/>
      <c r="C70" s="331" t="s">
        <v>114</v>
      </c>
      <c r="D70" s="151"/>
      <c r="E70" s="128" t="s">
        <v>127</v>
      </c>
      <c r="F70" s="80"/>
      <c r="G70" s="92"/>
      <c r="H70" s="81" t="s">
        <v>18</v>
      </c>
      <c r="I70" s="82"/>
      <c r="J70" s="82">
        <v>3</v>
      </c>
      <c r="K70" s="82"/>
    </row>
    <row r="71" spans="1:13" ht="100.2" customHeight="1" thickTop="1" x14ac:dyDescent="0.3">
      <c r="A71" s="152" t="s">
        <v>170</v>
      </c>
      <c r="B71" s="124"/>
      <c r="C71" s="325" t="s">
        <v>113</v>
      </c>
      <c r="D71" s="133"/>
      <c r="E71" s="98" t="s">
        <v>125</v>
      </c>
      <c r="F71" s="22" t="s">
        <v>80</v>
      </c>
      <c r="G71" s="69"/>
      <c r="H71" s="94" t="s">
        <v>136</v>
      </c>
      <c r="I71" s="26"/>
      <c r="J71" s="26">
        <v>6</v>
      </c>
      <c r="K71" s="26"/>
    </row>
    <row r="72" spans="1:13" ht="47.4" thickBot="1" x14ac:dyDescent="0.35">
      <c r="A72" s="143"/>
      <c r="B72" s="126"/>
      <c r="C72" s="82"/>
      <c r="D72" s="151"/>
      <c r="E72" s="128" t="s">
        <v>126</v>
      </c>
      <c r="F72" s="82"/>
      <c r="G72" s="92"/>
      <c r="H72" s="81" t="s">
        <v>135</v>
      </c>
      <c r="I72" s="82"/>
      <c r="J72" s="82"/>
      <c r="K72" s="82"/>
    </row>
    <row r="73" spans="1:13" ht="78.599999999999994" thickTop="1" x14ac:dyDescent="0.3">
      <c r="A73" s="307" t="s">
        <v>171</v>
      </c>
      <c r="B73" s="124"/>
      <c r="C73" s="325" t="s">
        <v>37</v>
      </c>
      <c r="D73" s="133"/>
      <c r="E73" s="124"/>
      <c r="F73" s="22" t="s">
        <v>79</v>
      </c>
      <c r="G73" s="69"/>
      <c r="H73" s="69"/>
      <c r="I73" s="348" t="s">
        <v>139</v>
      </c>
      <c r="J73" s="26">
        <v>5</v>
      </c>
      <c r="K73" s="26"/>
    </row>
    <row r="74" spans="1:13" ht="63" thickBot="1" x14ac:dyDescent="0.35">
      <c r="A74" s="180"/>
      <c r="B74" s="126"/>
      <c r="C74" s="91"/>
      <c r="D74" s="156"/>
      <c r="E74" s="126"/>
      <c r="F74" s="95" t="s">
        <v>48</v>
      </c>
      <c r="G74" s="92"/>
      <c r="H74" s="92"/>
      <c r="I74" s="354" t="s">
        <v>2</v>
      </c>
      <c r="J74" s="82"/>
      <c r="K74" s="82"/>
    </row>
    <row r="75" spans="1:13" ht="78.599999999999994" thickBot="1" x14ac:dyDescent="0.35">
      <c r="A75" s="308" t="s">
        <v>189</v>
      </c>
      <c r="B75" s="174"/>
      <c r="C75" s="336" t="s">
        <v>36</v>
      </c>
      <c r="D75" s="157"/>
      <c r="E75" s="129" t="s">
        <v>118</v>
      </c>
      <c r="F75" s="87" t="s">
        <v>47</v>
      </c>
      <c r="G75" s="96"/>
      <c r="H75" s="88"/>
      <c r="I75" s="97"/>
      <c r="J75" s="88">
        <v>3</v>
      </c>
      <c r="K75" s="88"/>
    </row>
    <row r="76" spans="1:13" ht="47.4" thickBot="1" x14ac:dyDescent="0.35">
      <c r="A76" s="309" t="s">
        <v>168</v>
      </c>
      <c r="B76" s="175"/>
      <c r="C76" s="331" t="s">
        <v>140</v>
      </c>
      <c r="D76" s="158"/>
      <c r="F76" s="15" t="s">
        <v>81</v>
      </c>
      <c r="G76" s="79"/>
      <c r="H76" s="18" t="s">
        <v>19</v>
      </c>
      <c r="I76" s="355" t="s">
        <v>5</v>
      </c>
      <c r="J76" s="21">
        <v>5</v>
      </c>
      <c r="K76" s="21"/>
    </row>
    <row r="77" spans="1:13" ht="19.95" customHeight="1" thickBot="1" x14ac:dyDescent="0.35">
      <c r="A77" s="181"/>
      <c r="B77" s="176"/>
      <c r="C77" s="82"/>
      <c r="D77" s="151"/>
      <c r="E77" s="126"/>
      <c r="F77" s="82"/>
      <c r="G77" s="92"/>
      <c r="H77" s="93" t="s">
        <v>17</v>
      </c>
      <c r="I77" s="82"/>
      <c r="J77" s="82"/>
      <c r="K77" s="82"/>
    </row>
    <row r="78" spans="1:13" ht="49.95" customHeight="1" x14ac:dyDescent="0.3">
      <c r="A78" s="243" t="s">
        <v>190</v>
      </c>
      <c r="B78" s="177"/>
      <c r="C78" s="332" t="s">
        <v>167</v>
      </c>
      <c r="D78" s="133"/>
      <c r="E78" s="124"/>
      <c r="F78" s="26"/>
      <c r="G78" s="69"/>
      <c r="H78" s="25"/>
      <c r="I78" s="64"/>
      <c r="J78" s="302">
        <v>2</v>
      </c>
      <c r="K78" s="26"/>
    </row>
    <row r="79" spans="1:13" ht="49.95" customHeight="1" thickBot="1" x14ac:dyDescent="0.35">
      <c r="A79" s="309"/>
      <c r="B79" s="311"/>
      <c r="C79" s="337" t="s">
        <v>217</v>
      </c>
      <c r="D79" s="132"/>
      <c r="E79" s="141"/>
      <c r="F79" s="36"/>
      <c r="G79" s="71"/>
      <c r="H79" s="41"/>
      <c r="I79" s="53"/>
      <c r="J79" s="36"/>
      <c r="K79" s="36"/>
      <c r="L79" s="36">
        <v>24</v>
      </c>
      <c r="M79" s="36">
        <f>SUM(J70:J79)</f>
        <v>24</v>
      </c>
    </row>
    <row r="80" spans="1:13" s="313" customFormat="1" ht="174.6" thickTop="1" x14ac:dyDescent="0.35">
      <c r="A80" s="312" t="s">
        <v>233</v>
      </c>
      <c r="B80" s="312" t="s">
        <v>226</v>
      </c>
      <c r="C80" s="312" t="s">
        <v>240</v>
      </c>
      <c r="D80" s="312" t="s">
        <v>227</v>
      </c>
      <c r="E80" s="312" t="s">
        <v>228</v>
      </c>
      <c r="F80" s="312" t="s">
        <v>229</v>
      </c>
      <c r="G80" s="312" t="s">
        <v>230</v>
      </c>
      <c r="H80" s="106" t="s">
        <v>231</v>
      </c>
      <c r="I80" s="314" t="s">
        <v>225</v>
      </c>
      <c r="J80" s="315"/>
      <c r="K80" s="316"/>
    </row>
    <row r="81" spans="1:12" ht="49.95" customHeight="1" x14ac:dyDescent="0.3">
      <c r="A81" s="24" t="s">
        <v>241</v>
      </c>
      <c r="B81" s="24"/>
      <c r="C81" s="24"/>
      <c r="D81" s="27"/>
      <c r="E81" s="37"/>
      <c r="F81" s="26"/>
      <c r="G81" s="69"/>
      <c r="H81" s="25"/>
      <c r="I81" s="64"/>
      <c r="J81" s="26">
        <v>0</v>
      </c>
      <c r="K81" s="26"/>
    </row>
    <row r="82" spans="1:12" s="14" customFormat="1" x14ac:dyDescent="0.3">
      <c r="D82" s="12"/>
      <c r="F82" s="12"/>
      <c r="G82" s="13"/>
      <c r="H82" s="310"/>
    </row>
    <row r="83" spans="1:12" x14ac:dyDescent="0.3">
      <c r="A83" s="1" t="s">
        <v>179</v>
      </c>
      <c r="L83" s="2">
        <f>SUM(J6:J83)</f>
        <v>152</v>
      </c>
    </row>
    <row r="84" spans="1:12" x14ac:dyDescent="0.3">
      <c r="A84" s="2" t="s">
        <v>3</v>
      </c>
      <c r="E84" s="19">
        <v>7</v>
      </c>
      <c r="F84" s="102">
        <v>0.19</v>
      </c>
      <c r="G84" s="7">
        <v>28</v>
      </c>
      <c r="K84" s="2">
        <f>SUM(J6:J79)</f>
        <v>152</v>
      </c>
    </row>
    <row r="85" spans="1:12" x14ac:dyDescent="0.3">
      <c r="A85" s="2" t="s">
        <v>173</v>
      </c>
      <c r="E85" s="19">
        <v>7</v>
      </c>
      <c r="F85" s="102">
        <v>0.19</v>
      </c>
      <c r="G85" s="7">
        <v>28</v>
      </c>
    </row>
    <row r="86" spans="1:12" x14ac:dyDescent="0.3">
      <c r="A86" s="2" t="s">
        <v>176</v>
      </c>
      <c r="E86" s="19">
        <v>2</v>
      </c>
      <c r="F86" s="102">
        <v>0.05</v>
      </c>
      <c r="G86" s="7">
        <v>13</v>
      </c>
    </row>
    <row r="87" spans="1:12" x14ac:dyDescent="0.3">
      <c r="A87" s="8" t="s">
        <v>174</v>
      </c>
      <c r="E87" s="19">
        <v>10</v>
      </c>
      <c r="F87" s="102">
        <v>0.27</v>
      </c>
      <c r="G87" s="7">
        <v>34</v>
      </c>
    </row>
    <row r="88" spans="1:12" x14ac:dyDescent="0.3">
      <c r="A88" s="2" t="s">
        <v>177</v>
      </c>
      <c r="E88" s="19">
        <v>5</v>
      </c>
      <c r="F88" s="102">
        <v>0.14000000000000001</v>
      </c>
      <c r="G88" s="7">
        <v>25</v>
      </c>
    </row>
    <row r="89" spans="1:12" x14ac:dyDescent="0.3">
      <c r="A89" s="2" t="s">
        <v>175</v>
      </c>
      <c r="E89" s="19">
        <v>6</v>
      </c>
      <c r="F89" s="102">
        <v>0.16</v>
      </c>
      <c r="G89" s="7">
        <v>24</v>
      </c>
    </row>
    <row r="90" spans="1:12" x14ac:dyDescent="0.3">
      <c r="A90" s="103" t="s">
        <v>178</v>
      </c>
      <c r="E90" s="130">
        <f>SUM(E84:E89)</f>
        <v>37</v>
      </c>
      <c r="F90" s="104">
        <v>1</v>
      </c>
      <c r="G90" s="105">
        <f>SUM(G84:G89)</f>
        <v>152</v>
      </c>
    </row>
  </sheetData>
  <mergeCells count="3">
    <mergeCell ref="A1:I1"/>
    <mergeCell ref="B2:D2"/>
    <mergeCell ref="E2:I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6D4E6781083B54B99200AFA8738714F" ma:contentTypeVersion="11" ma:contentTypeDescription="Create a new document." ma:contentTypeScope="" ma:versionID="3a56dc3a99acf0d9981cd80f4acad6bb">
  <xsd:schema xmlns:xsd="http://www.w3.org/2001/XMLSchema" xmlns:xs="http://www.w3.org/2001/XMLSchema" xmlns:p="http://schemas.microsoft.com/office/2006/metadata/properties" xmlns:ns3="05b7782f-0a94-4903-9d29-b0429457d963" xmlns:ns4="036f6b58-4870-4b3d-acc9-888ac8233cab" targetNamespace="http://schemas.microsoft.com/office/2006/metadata/properties" ma:root="true" ma:fieldsID="1d94481f67bb9fd096c42d557888fdaf" ns3:_="" ns4:_="">
    <xsd:import namespace="05b7782f-0a94-4903-9d29-b0429457d963"/>
    <xsd:import namespace="036f6b58-4870-4b3d-acc9-888ac8233ca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b7782f-0a94-4903-9d29-b0429457d9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f6b58-4870-4b3d-acc9-888ac8233ca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A008095-4C50-432A-A6E3-98E118881AF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C6CF3E6-38A7-428A-962F-AE5E26CD7852}">
  <ds:schemaRefs>
    <ds:schemaRef ds:uri="http://schemas.microsoft.com/office/2006/metadata/properties"/>
    <ds:schemaRef ds:uri="http://schemas.microsoft.com/office/2006/documentManagement/types"/>
    <ds:schemaRef ds:uri="05b7782f-0a94-4903-9d29-b0429457d963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036f6b58-4870-4b3d-acc9-888ac8233cab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5797D1EC-6626-4E40-BE8D-D9FED84EFCE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5b7782f-0a94-4903-9d29-b0429457d963"/>
    <ds:schemaRef ds:uri="036f6b58-4870-4b3d-acc9-888ac8233ca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itia L. Penno</dc:creator>
  <cp:lastModifiedBy>Letitia N. Penno</cp:lastModifiedBy>
  <dcterms:created xsi:type="dcterms:W3CDTF">2016-07-06T17:06:38Z</dcterms:created>
  <dcterms:modified xsi:type="dcterms:W3CDTF">2019-10-04T13:4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6D4E6781083B54B99200AFA8738714F</vt:lpwstr>
  </property>
</Properties>
</file>